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filterPrivacy="1"/>
  <xr:revisionPtr revIDLastSave="0" documentId="13_ncr:1_{FE8FBB21-BE1A-465A-81C9-D62363B7ED36}" xr6:coauthVersionLast="43" xr6:coauthVersionMax="43" xr10:uidLastSave="{00000000-0000-0000-0000-000000000000}"/>
  <bookViews>
    <workbookView xWindow="-110" yWindow="-110" windowWidth="17610" windowHeight="12220" tabRatio="942" activeTab="10" xr2:uid="{00000000-000D-0000-FFFF-FFFF00000000}"/>
  </bookViews>
  <sheets>
    <sheet name="Table S1" sheetId="27" r:id="rId1"/>
    <sheet name="Table S2" sheetId="17" r:id="rId2"/>
    <sheet name="Table S3" sheetId="16" r:id="rId3"/>
    <sheet name="Table S4" sheetId="15" r:id="rId4"/>
    <sheet name="Table S5" sheetId="9" r:id="rId5"/>
    <sheet name="Table S6" sheetId="28" r:id="rId6"/>
    <sheet name="Table S7" sheetId="30" r:id="rId7"/>
    <sheet name="Table S8" sheetId="31" r:id="rId8"/>
    <sheet name="Table S9" sheetId="29" r:id="rId9"/>
    <sheet name="Table S10" sheetId="14" r:id="rId10"/>
    <sheet name="Table S11" sheetId="13" r:id="rId11"/>
  </sheets>
  <definedNames>
    <definedName name="_xlnm._FilterDatabase" localSheetId="9" hidden="1">'Table S10'!$A$2:$J$199</definedName>
    <definedName name="_xlnm._FilterDatabase" localSheetId="1" hidden="1">'Table S2'!$A$2:$L$240</definedName>
    <definedName name="_xlnm._FilterDatabase" localSheetId="2" hidden="1">'Table S3'!$A$2:$K$55</definedName>
    <definedName name="_xlnm._FilterDatabase" localSheetId="3" hidden="1">'Table S4'!$A$2:$I$83</definedName>
    <definedName name="_xlnm.Print_Titles" localSheetId="1">'Table S2'!$2:$2</definedName>
    <definedName name="_xlnm.Print_Titles" localSheetId="3">'Table S4'!$2:$2</definedName>
    <definedName name="_xlnm.Print_Titles" localSheetId="4">'Table S5'!$4: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" i="17" l="1"/>
  <c r="U44" i="17"/>
  <c r="V44" i="17"/>
  <c r="T44" i="17"/>
  <c r="P5" i="17"/>
  <c r="P4" i="17"/>
  <c r="Q6" i="17"/>
  <c r="P6" i="17"/>
  <c r="O3" i="17"/>
  <c r="O6" i="17"/>
  <c r="Q5" i="17"/>
  <c r="O5" i="17"/>
  <c r="Q4" i="17"/>
  <c r="Q3" i="17"/>
  <c r="O4" i="17"/>
</calcChain>
</file>

<file path=xl/sharedStrings.xml><?xml version="1.0" encoding="utf-8"?>
<sst xmlns="http://schemas.openxmlformats.org/spreadsheetml/2006/main" count="5612" uniqueCount="780">
  <si>
    <t>SSR</t>
  </si>
  <si>
    <t>INDEL</t>
  </si>
  <si>
    <t>GGTAAGGACAAGGTTTTTGTCCCC</t>
    <phoneticPr fontId="4"/>
  </si>
  <si>
    <t>GGAAAGAAAGAAAACACGGTGTGG</t>
    <phoneticPr fontId="4"/>
  </si>
  <si>
    <t>TCCTAAGAAGGTGCGAGCTATT</t>
    <phoneticPr fontId="4"/>
  </si>
  <si>
    <t>GTGATGGCACTCGAAGAAGAA</t>
    <phoneticPr fontId="4"/>
  </si>
  <si>
    <t>SSR</t>
    <phoneticPr fontId="4"/>
  </si>
  <si>
    <t>INDEL</t>
    <phoneticPr fontId="4"/>
  </si>
  <si>
    <t>Vigun05g273500_02</t>
    <phoneticPr fontId="4"/>
  </si>
  <si>
    <t>A</t>
    <phoneticPr fontId="6"/>
  </si>
  <si>
    <t>A</t>
  </si>
  <si>
    <t>0199_05_2</t>
    <phoneticPr fontId="6"/>
  </si>
  <si>
    <t>0590_05_1</t>
    <phoneticPr fontId="6"/>
  </si>
  <si>
    <t>0633_04_9</t>
    <phoneticPr fontId="6"/>
  </si>
  <si>
    <t>JP81481</t>
  </si>
  <si>
    <t>CEDG64</t>
    <phoneticPr fontId="6"/>
  </si>
  <si>
    <t>B</t>
  </si>
  <si>
    <t>A</t>
    <phoneticPr fontId="6"/>
  </si>
  <si>
    <t>0274_01_4</t>
    <phoneticPr fontId="6"/>
  </si>
  <si>
    <t>0199_24_3</t>
    <phoneticPr fontId="6"/>
  </si>
  <si>
    <t>1096_04_5</t>
  </si>
  <si>
    <t>0027_23_1</t>
  </si>
  <si>
    <t>0263_21_4</t>
    <phoneticPr fontId="6"/>
  </si>
  <si>
    <t>0422_16_1</t>
    <phoneticPr fontId="6"/>
  </si>
  <si>
    <t>0383_19_5</t>
    <phoneticPr fontId="6"/>
  </si>
  <si>
    <t>1002_01_3</t>
  </si>
  <si>
    <t>0757_05_1</t>
    <phoneticPr fontId="6"/>
  </si>
  <si>
    <t>A</t>
    <phoneticPr fontId="6"/>
  </si>
  <si>
    <t>0625_30_3</t>
    <phoneticPr fontId="6"/>
  </si>
  <si>
    <t>0300_19_5</t>
    <phoneticPr fontId="6"/>
  </si>
  <si>
    <t>0028_32_3</t>
  </si>
  <si>
    <t>0269_07_4</t>
    <phoneticPr fontId="6"/>
  </si>
  <si>
    <t>0677_27_2</t>
    <phoneticPr fontId="6"/>
  </si>
  <si>
    <t>Azuki bean</t>
    <phoneticPr fontId="4"/>
  </si>
  <si>
    <t>cp06388</t>
  </si>
  <si>
    <t>VR294</t>
  </si>
  <si>
    <t>CEDG064</t>
  </si>
  <si>
    <t>CEDG174</t>
  </si>
  <si>
    <t>CEDG182</t>
  </si>
  <si>
    <t>-</t>
    <phoneticPr fontId="4"/>
  </si>
  <si>
    <t>Target</t>
    <phoneticPr fontId="4"/>
  </si>
  <si>
    <t>Locus name</t>
    <phoneticPr fontId="4"/>
  </si>
  <si>
    <t>hard</t>
    <phoneticPr fontId="6"/>
  </si>
  <si>
    <t>B</t>
    <phoneticPr fontId="6"/>
  </si>
  <si>
    <t>soft</t>
    <phoneticPr fontId="6"/>
  </si>
  <si>
    <t>A</t>
    <phoneticPr fontId="6"/>
  </si>
  <si>
    <t>A</t>
    <phoneticPr fontId="6"/>
  </si>
  <si>
    <t>227_10</t>
  </si>
  <si>
    <t>209_17</t>
  </si>
  <si>
    <t>148_20</t>
  </si>
  <si>
    <t>133_18</t>
  </si>
  <si>
    <t>122_24</t>
  </si>
  <si>
    <t>110_07</t>
  </si>
  <si>
    <t>053_07</t>
  </si>
  <si>
    <t>*SD&lt;0.02</t>
    <phoneticPr fontId="4"/>
  </si>
  <si>
    <t>**SD&lt;0.6</t>
    <phoneticPr fontId="4"/>
  </si>
  <si>
    <t>JP81610</t>
    <phoneticPr fontId="4"/>
  </si>
  <si>
    <t xml:space="preserve">Yard-long bean </t>
    <phoneticPr fontId="4"/>
  </si>
  <si>
    <t>Pod tenderness</t>
    <phoneticPr fontId="6"/>
  </si>
  <si>
    <t>Hard</t>
  </si>
  <si>
    <t>H</t>
    <phoneticPr fontId="6"/>
  </si>
  <si>
    <t>C</t>
  </si>
  <si>
    <t>H</t>
    <phoneticPr fontId="6"/>
  </si>
  <si>
    <t>B</t>
    <phoneticPr fontId="6"/>
  </si>
  <si>
    <t>H</t>
    <phoneticPr fontId="6"/>
  </si>
  <si>
    <t>H</t>
    <phoneticPr fontId="6"/>
  </si>
  <si>
    <t>H</t>
    <phoneticPr fontId="6"/>
  </si>
  <si>
    <t>H</t>
    <phoneticPr fontId="6"/>
  </si>
  <si>
    <t>A</t>
    <phoneticPr fontId="6"/>
  </si>
  <si>
    <t>B</t>
    <phoneticPr fontId="6"/>
  </si>
  <si>
    <t>A</t>
    <phoneticPr fontId="6"/>
  </si>
  <si>
    <t>Soft</t>
  </si>
  <si>
    <t>A</t>
    <phoneticPr fontId="6"/>
  </si>
  <si>
    <t>*</t>
    <phoneticPr fontId="6"/>
  </si>
  <si>
    <t>*</t>
    <phoneticPr fontId="6"/>
  </si>
  <si>
    <t>A</t>
    <phoneticPr fontId="6"/>
  </si>
  <si>
    <t>B</t>
    <phoneticPr fontId="6"/>
  </si>
  <si>
    <t>B</t>
    <phoneticPr fontId="6"/>
  </si>
  <si>
    <t>*</t>
    <phoneticPr fontId="6"/>
  </si>
  <si>
    <t>B</t>
    <phoneticPr fontId="6"/>
  </si>
  <si>
    <t>A</t>
    <phoneticPr fontId="6"/>
  </si>
  <si>
    <t>*</t>
    <phoneticPr fontId="6"/>
  </si>
  <si>
    <t>*</t>
    <phoneticPr fontId="6"/>
  </si>
  <si>
    <t>Use for next genelation</t>
  </si>
  <si>
    <t>*</t>
    <phoneticPr fontId="6"/>
  </si>
  <si>
    <t>A</t>
    <phoneticPr fontId="6"/>
  </si>
  <si>
    <t>1096_04_3</t>
  </si>
  <si>
    <t>1096_04_1</t>
  </si>
  <si>
    <t>1002_01_6</t>
  </si>
  <si>
    <t>1002_01_4</t>
  </si>
  <si>
    <t>0757_05_3</t>
  </si>
  <si>
    <t>0757_05_1</t>
  </si>
  <si>
    <t>0677_27_3</t>
  </si>
  <si>
    <t>0677_27_2</t>
  </si>
  <si>
    <t>H</t>
    <phoneticPr fontId="6"/>
  </si>
  <si>
    <t>0677_27_1</t>
  </si>
  <si>
    <t>0633_04_9</t>
    <phoneticPr fontId="6"/>
  </si>
  <si>
    <t>0633_04_8</t>
    <phoneticPr fontId="6"/>
  </si>
  <si>
    <t>0633_04_7</t>
    <phoneticPr fontId="6"/>
  </si>
  <si>
    <t>0633_04_5</t>
    <phoneticPr fontId="6"/>
  </si>
  <si>
    <t>0633_04_4</t>
    <phoneticPr fontId="6"/>
  </si>
  <si>
    <t>0633_04_2</t>
    <phoneticPr fontId="6"/>
  </si>
  <si>
    <t>0633_04_1</t>
    <phoneticPr fontId="6"/>
  </si>
  <si>
    <t>0625_30_8</t>
  </si>
  <si>
    <t>0625_30_4</t>
  </si>
  <si>
    <t>0625_30_3</t>
  </si>
  <si>
    <t>0605_17_4</t>
  </si>
  <si>
    <t>0590_05_1</t>
  </si>
  <si>
    <t>0422_16_2</t>
  </si>
  <si>
    <t>0422_16_1</t>
  </si>
  <si>
    <t>0413_27_5</t>
  </si>
  <si>
    <t>0413_27_4</t>
  </si>
  <si>
    <t>0413_27_2</t>
  </si>
  <si>
    <t>0413_27_1</t>
  </si>
  <si>
    <t>0383_19_6</t>
  </si>
  <si>
    <t>0383_19_5</t>
  </si>
  <si>
    <t>0383_19_2</t>
  </si>
  <si>
    <t>0383_19_1</t>
  </si>
  <si>
    <t>0364_29_1</t>
  </si>
  <si>
    <t>0323_02_3</t>
  </si>
  <si>
    <t>0323_02_2</t>
  </si>
  <si>
    <t>0323_02_1</t>
  </si>
  <si>
    <t>0310_23_6</t>
  </si>
  <si>
    <t>0310_23_5</t>
  </si>
  <si>
    <t>0310_23_3</t>
  </si>
  <si>
    <t>0310_23_1</t>
  </si>
  <si>
    <t>0300_19_5</t>
  </si>
  <si>
    <t>0300_19_4</t>
  </si>
  <si>
    <t>0300_19_1</t>
  </si>
  <si>
    <t>0274_01_4</t>
  </si>
  <si>
    <t>0274_01_3</t>
  </si>
  <si>
    <t>0274_01_2</t>
  </si>
  <si>
    <t>0274_01_1</t>
  </si>
  <si>
    <t>0269_07_6</t>
  </si>
  <si>
    <t>0269_07_5</t>
  </si>
  <si>
    <t>0269_07_4</t>
  </si>
  <si>
    <t>0269_07_2</t>
  </si>
  <si>
    <t>0263_21_7</t>
  </si>
  <si>
    <t>0263_21_6</t>
  </si>
  <si>
    <t>0263_21_5</t>
  </si>
  <si>
    <t>0263_21_4</t>
  </si>
  <si>
    <t>0263_21_2</t>
  </si>
  <si>
    <t>0263_21_1</t>
  </si>
  <si>
    <t>0199_24_4</t>
  </si>
  <si>
    <t>0199_24_3</t>
  </si>
  <si>
    <t>0199_24_2</t>
  </si>
  <si>
    <t>0199_24_1</t>
  </si>
  <si>
    <t>0199_05_5</t>
  </si>
  <si>
    <t>0199_05_3</t>
  </si>
  <si>
    <t>0199_05_2</t>
  </si>
  <si>
    <t>0199_05_1</t>
  </si>
  <si>
    <t>0153_15_4</t>
  </si>
  <si>
    <t>0153_15_3</t>
  </si>
  <si>
    <t>0153_15_2</t>
  </si>
  <si>
    <t>0031_14_6</t>
  </si>
  <si>
    <t>0031_14_5</t>
  </si>
  <si>
    <t>0031_14_3</t>
  </si>
  <si>
    <t>0031_14_2</t>
  </si>
  <si>
    <t>0031_14_1</t>
  </si>
  <si>
    <t>0028_32_5</t>
  </si>
  <si>
    <t>0028_32_4</t>
  </si>
  <si>
    <t>0028_32_1</t>
  </si>
  <si>
    <t>0027_23_3</t>
  </si>
  <si>
    <t>0027_23_2</t>
  </si>
  <si>
    <t>Use for next genelation</t>
    <phoneticPr fontId="6"/>
  </si>
  <si>
    <t>Pod twist/cm</t>
    <phoneticPr fontId="6"/>
  </si>
  <si>
    <t>H</t>
    <phoneticPr fontId="6"/>
  </si>
  <si>
    <t>H</t>
    <phoneticPr fontId="6"/>
  </si>
  <si>
    <t>0364_09</t>
    <phoneticPr fontId="6"/>
  </si>
  <si>
    <t>0268_06</t>
    <phoneticPr fontId="6"/>
  </si>
  <si>
    <t>0676_18</t>
    <phoneticPr fontId="6"/>
  </si>
  <si>
    <t>0674_08</t>
    <phoneticPr fontId="6"/>
  </si>
  <si>
    <t>0342_31</t>
    <phoneticPr fontId="6"/>
  </si>
  <si>
    <t>0310_23</t>
    <phoneticPr fontId="6"/>
  </si>
  <si>
    <t>*</t>
    <phoneticPr fontId="6"/>
  </si>
  <si>
    <t>0269_07</t>
    <phoneticPr fontId="6"/>
  </si>
  <si>
    <t>0687_14</t>
    <phoneticPr fontId="6"/>
  </si>
  <si>
    <t>0028_32</t>
    <phoneticPr fontId="6"/>
  </si>
  <si>
    <t>0605_17</t>
    <phoneticPr fontId="6"/>
  </si>
  <si>
    <t>0608_04</t>
    <phoneticPr fontId="6"/>
  </si>
  <si>
    <t>1002_01</t>
    <phoneticPr fontId="6"/>
  </si>
  <si>
    <t>0757_05</t>
    <phoneticPr fontId="6"/>
  </si>
  <si>
    <t>*</t>
    <phoneticPr fontId="6"/>
  </si>
  <si>
    <t>0633_04</t>
    <phoneticPr fontId="6"/>
  </si>
  <si>
    <t>0541_10</t>
    <phoneticPr fontId="6"/>
  </si>
  <si>
    <t>0140_14</t>
    <phoneticPr fontId="6"/>
  </si>
  <si>
    <t>0101_03</t>
    <phoneticPr fontId="6"/>
  </si>
  <si>
    <t>0143_15</t>
    <phoneticPr fontId="6"/>
  </si>
  <si>
    <t>0311_21</t>
    <phoneticPr fontId="6"/>
  </si>
  <si>
    <t>0413_27</t>
    <phoneticPr fontId="6"/>
  </si>
  <si>
    <t>0293_15</t>
    <phoneticPr fontId="6"/>
  </si>
  <si>
    <t>0263_21</t>
    <phoneticPr fontId="6"/>
  </si>
  <si>
    <t>0027_23</t>
    <phoneticPr fontId="6"/>
  </si>
  <si>
    <t>0274_01</t>
    <phoneticPr fontId="6"/>
  </si>
  <si>
    <t>0199_05</t>
    <phoneticPr fontId="6"/>
  </si>
  <si>
    <t>A</t>
    <phoneticPr fontId="6"/>
  </si>
  <si>
    <t>0152_02</t>
    <phoneticPr fontId="6"/>
  </si>
  <si>
    <t>A</t>
    <phoneticPr fontId="6"/>
  </si>
  <si>
    <t>0368_17</t>
    <phoneticPr fontId="6"/>
  </si>
  <si>
    <t>0676_13</t>
    <phoneticPr fontId="6"/>
  </si>
  <si>
    <t>0656_17</t>
    <phoneticPr fontId="6"/>
  </si>
  <si>
    <t>0603_20</t>
    <phoneticPr fontId="6"/>
  </si>
  <si>
    <t>0031_14</t>
    <phoneticPr fontId="6"/>
  </si>
  <si>
    <t>0338_22</t>
    <phoneticPr fontId="6"/>
  </si>
  <si>
    <t>0422_16</t>
    <phoneticPr fontId="6"/>
  </si>
  <si>
    <t>0199_24</t>
    <phoneticPr fontId="6"/>
  </si>
  <si>
    <t>0590_05</t>
    <phoneticPr fontId="6"/>
  </si>
  <si>
    <t>1096_04</t>
    <phoneticPr fontId="6"/>
  </si>
  <si>
    <t>0510_15</t>
    <phoneticPr fontId="6"/>
  </si>
  <si>
    <t>0153_15</t>
    <phoneticPr fontId="6"/>
  </si>
  <si>
    <t>0310_12</t>
    <phoneticPr fontId="6"/>
  </si>
  <si>
    <t>0399_15</t>
    <phoneticPr fontId="6"/>
  </si>
  <si>
    <t>0541_18</t>
    <phoneticPr fontId="6"/>
  </si>
  <si>
    <t>0383_03</t>
    <phoneticPr fontId="6"/>
  </si>
  <si>
    <t>0106_28</t>
    <phoneticPr fontId="6"/>
  </si>
  <si>
    <t>0590_27</t>
    <phoneticPr fontId="6"/>
  </si>
  <si>
    <t>0206_28</t>
    <phoneticPr fontId="6"/>
  </si>
  <si>
    <t>0682_26</t>
    <phoneticPr fontId="6"/>
  </si>
  <si>
    <t>0677_27</t>
    <phoneticPr fontId="6"/>
  </si>
  <si>
    <t>0364_29</t>
    <phoneticPr fontId="6"/>
  </si>
  <si>
    <t>0625_30</t>
    <phoneticPr fontId="6"/>
  </si>
  <si>
    <t>0088_27</t>
    <phoneticPr fontId="6"/>
  </si>
  <si>
    <t>0323_02</t>
    <phoneticPr fontId="6"/>
  </si>
  <si>
    <t>0300_19</t>
    <phoneticPr fontId="6"/>
  </si>
  <si>
    <t>0383_19</t>
    <phoneticPr fontId="6"/>
  </si>
  <si>
    <t>Use for next genelation</t>
    <phoneticPr fontId="6"/>
  </si>
  <si>
    <t>twist/cm</t>
    <phoneticPr fontId="6"/>
  </si>
  <si>
    <t>CEDG064</t>
    <phoneticPr fontId="6"/>
  </si>
  <si>
    <t>H</t>
  </si>
  <si>
    <t>0770</t>
    <phoneticPr fontId="6"/>
  </si>
  <si>
    <t>0312</t>
    <phoneticPr fontId="6"/>
  </si>
  <si>
    <t>0192</t>
    <phoneticPr fontId="6"/>
  </si>
  <si>
    <t>0286</t>
    <phoneticPr fontId="6"/>
  </si>
  <si>
    <t>0871</t>
    <phoneticPr fontId="6"/>
  </si>
  <si>
    <t>0289</t>
    <phoneticPr fontId="6"/>
  </si>
  <si>
    <t>1003</t>
    <phoneticPr fontId="6"/>
  </si>
  <si>
    <t>0302</t>
    <phoneticPr fontId="6"/>
  </si>
  <si>
    <t>0305</t>
    <phoneticPr fontId="6"/>
  </si>
  <si>
    <t>1040</t>
    <phoneticPr fontId="6"/>
  </si>
  <si>
    <t>1039</t>
    <phoneticPr fontId="6"/>
  </si>
  <si>
    <t>0193</t>
    <phoneticPr fontId="6"/>
  </si>
  <si>
    <t>1019</t>
    <phoneticPr fontId="6"/>
  </si>
  <si>
    <t>0692</t>
    <phoneticPr fontId="6"/>
  </si>
  <si>
    <t>0703</t>
    <phoneticPr fontId="6"/>
  </si>
  <si>
    <t>*</t>
  </si>
  <si>
    <t>1096</t>
    <phoneticPr fontId="6"/>
  </si>
  <si>
    <t>0707</t>
    <phoneticPr fontId="6"/>
  </si>
  <si>
    <t>1120</t>
    <phoneticPr fontId="6"/>
  </si>
  <si>
    <t>1105</t>
    <phoneticPr fontId="6"/>
  </si>
  <si>
    <t>1114</t>
    <phoneticPr fontId="6"/>
  </si>
  <si>
    <t>0508</t>
    <phoneticPr fontId="6"/>
  </si>
  <si>
    <t>0842</t>
    <phoneticPr fontId="6"/>
  </si>
  <si>
    <t>0031</t>
    <phoneticPr fontId="6"/>
  </si>
  <si>
    <t>0028</t>
    <phoneticPr fontId="6"/>
  </si>
  <si>
    <t>0677</t>
    <phoneticPr fontId="6"/>
  </si>
  <si>
    <t>0027</t>
    <phoneticPr fontId="6"/>
  </si>
  <si>
    <t>*</t>
    <phoneticPr fontId="6"/>
  </si>
  <si>
    <t>0088</t>
    <phoneticPr fontId="6"/>
  </si>
  <si>
    <t>0682</t>
    <phoneticPr fontId="6"/>
  </si>
  <si>
    <t>0310</t>
    <phoneticPr fontId="6"/>
  </si>
  <si>
    <t>0676</t>
    <phoneticPr fontId="6"/>
  </si>
  <si>
    <t>0687</t>
    <phoneticPr fontId="6"/>
  </si>
  <si>
    <t>0674</t>
    <phoneticPr fontId="6"/>
  </si>
  <si>
    <t>0625</t>
    <phoneticPr fontId="6"/>
  </si>
  <si>
    <t>0656</t>
    <phoneticPr fontId="6"/>
  </si>
  <si>
    <t>0143</t>
    <phoneticPr fontId="6"/>
  </si>
  <si>
    <t>0590</t>
    <phoneticPr fontId="6"/>
  </si>
  <si>
    <t>0311</t>
    <phoneticPr fontId="6"/>
  </si>
  <si>
    <t>0338</t>
    <phoneticPr fontId="6"/>
  </si>
  <si>
    <t>0206</t>
    <phoneticPr fontId="6"/>
  </si>
  <si>
    <t>0140</t>
    <phoneticPr fontId="6"/>
  </si>
  <si>
    <t>0101</t>
    <phoneticPr fontId="6"/>
  </si>
  <si>
    <t>0541</t>
    <phoneticPr fontId="6"/>
  </si>
  <si>
    <t>0153</t>
    <phoneticPr fontId="6"/>
  </si>
  <si>
    <t>0106</t>
    <phoneticPr fontId="6"/>
  </si>
  <si>
    <t>0323</t>
    <phoneticPr fontId="6"/>
  </si>
  <si>
    <t>0293</t>
    <phoneticPr fontId="6"/>
  </si>
  <si>
    <t>0199</t>
    <phoneticPr fontId="6"/>
  </si>
  <si>
    <t>0603</t>
    <phoneticPr fontId="6"/>
  </si>
  <si>
    <t>0422</t>
    <phoneticPr fontId="6"/>
  </si>
  <si>
    <t>0152</t>
    <phoneticPr fontId="6"/>
  </si>
  <si>
    <t>0605</t>
    <phoneticPr fontId="6"/>
  </si>
  <si>
    <t>0510</t>
    <phoneticPr fontId="6"/>
  </si>
  <si>
    <t>0263</t>
    <phoneticPr fontId="6"/>
  </si>
  <si>
    <t>0383</t>
    <phoneticPr fontId="6"/>
  </si>
  <si>
    <t>0413</t>
    <phoneticPr fontId="6"/>
  </si>
  <si>
    <t>0368</t>
    <phoneticPr fontId="6"/>
  </si>
  <si>
    <t>0269</t>
    <phoneticPr fontId="6"/>
  </si>
  <si>
    <t>0274</t>
    <phoneticPr fontId="6"/>
  </si>
  <si>
    <t>0300</t>
    <phoneticPr fontId="6"/>
  </si>
  <si>
    <t>0268</t>
    <phoneticPr fontId="6"/>
  </si>
  <si>
    <t>0364</t>
    <phoneticPr fontId="6"/>
  </si>
  <si>
    <t>0342</t>
    <phoneticPr fontId="6"/>
  </si>
  <si>
    <t>0399</t>
    <phoneticPr fontId="6"/>
  </si>
  <si>
    <t>0469</t>
    <phoneticPr fontId="6"/>
  </si>
  <si>
    <t>1091</t>
    <phoneticPr fontId="6"/>
  </si>
  <si>
    <t>0991</t>
    <phoneticPr fontId="6"/>
  </si>
  <si>
    <t>0781</t>
    <phoneticPr fontId="6"/>
  </si>
  <si>
    <t>0915</t>
    <phoneticPr fontId="6"/>
  </si>
  <si>
    <t>0014</t>
    <phoneticPr fontId="6"/>
  </si>
  <si>
    <t>0869</t>
    <phoneticPr fontId="6"/>
  </si>
  <si>
    <t>0660</t>
    <phoneticPr fontId="6"/>
  </si>
  <si>
    <t>0166</t>
    <phoneticPr fontId="6"/>
  </si>
  <si>
    <t>0409</t>
    <phoneticPr fontId="6"/>
  </si>
  <si>
    <t>0633</t>
    <phoneticPr fontId="6"/>
  </si>
  <si>
    <t>1002</t>
    <phoneticPr fontId="6"/>
  </si>
  <si>
    <t>0608</t>
    <phoneticPr fontId="6"/>
  </si>
  <si>
    <t>0873</t>
    <phoneticPr fontId="6"/>
  </si>
  <si>
    <t>0757</t>
    <phoneticPr fontId="6"/>
  </si>
  <si>
    <t>0265</t>
    <phoneticPr fontId="6"/>
  </si>
  <si>
    <t>0790</t>
    <phoneticPr fontId="6"/>
  </si>
  <si>
    <t>0969</t>
    <phoneticPr fontId="6"/>
  </si>
  <si>
    <t>0995</t>
    <phoneticPr fontId="6"/>
  </si>
  <si>
    <t>0719</t>
    <phoneticPr fontId="6"/>
  </si>
  <si>
    <t>1009</t>
    <phoneticPr fontId="6"/>
  </si>
  <si>
    <t>1117</t>
    <phoneticPr fontId="6"/>
  </si>
  <si>
    <t>1110</t>
    <phoneticPr fontId="6"/>
  </si>
  <si>
    <t>0509</t>
    <phoneticPr fontId="6"/>
  </si>
  <si>
    <t>0569</t>
    <phoneticPr fontId="6"/>
  </si>
  <si>
    <t>0391</t>
    <phoneticPr fontId="6"/>
  </si>
  <si>
    <t>0096</t>
    <phoneticPr fontId="6"/>
  </si>
  <si>
    <t>0966</t>
    <phoneticPr fontId="6"/>
  </si>
  <si>
    <t>0988</t>
    <phoneticPr fontId="6"/>
  </si>
  <si>
    <t>0862</t>
    <phoneticPr fontId="6"/>
  </si>
  <si>
    <t>0976</t>
    <phoneticPr fontId="6"/>
  </si>
  <si>
    <t>0900</t>
    <phoneticPr fontId="6"/>
  </si>
  <si>
    <t>1023</t>
    <phoneticPr fontId="6"/>
  </si>
  <si>
    <t>0830</t>
    <phoneticPr fontId="6"/>
  </si>
  <si>
    <t>0878</t>
    <phoneticPr fontId="6"/>
  </si>
  <si>
    <t>0935</t>
    <phoneticPr fontId="6"/>
  </si>
  <si>
    <t>0845</t>
    <phoneticPr fontId="6"/>
  </si>
  <si>
    <t>1004</t>
    <phoneticPr fontId="6"/>
  </si>
  <si>
    <t>1029</t>
    <phoneticPr fontId="6"/>
  </si>
  <si>
    <t>0982</t>
    <phoneticPr fontId="6"/>
  </si>
  <si>
    <t>0049</t>
    <phoneticPr fontId="6"/>
  </si>
  <si>
    <t>0905</t>
    <phoneticPr fontId="6"/>
  </si>
  <si>
    <t>0815</t>
    <phoneticPr fontId="6"/>
  </si>
  <si>
    <t>0998</t>
    <phoneticPr fontId="6"/>
  </si>
  <si>
    <t>0863</t>
    <phoneticPr fontId="6"/>
  </si>
  <si>
    <t>0501</t>
    <phoneticPr fontId="6"/>
  </si>
  <si>
    <t>1137</t>
    <phoneticPr fontId="6"/>
  </si>
  <si>
    <t>0597</t>
    <phoneticPr fontId="6"/>
  </si>
  <si>
    <t>0844</t>
    <phoneticPr fontId="6"/>
  </si>
  <si>
    <t>0551</t>
    <phoneticPr fontId="6"/>
  </si>
  <si>
    <t>0727</t>
    <phoneticPr fontId="6"/>
  </si>
  <si>
    <t>1150</t>
    <phoneticPr fontId="6"/>
  </si>
  <si>
    <t>0895</t>
    <phoneticPr fontId="6"/>
  </si>
  <si>
    <t>0897</t>
    <phoneticPr fontId="6"/>
  </si>
  <si>
    <t>1060</t>
    <phoneticPr fontId="6"/>
  </si>
  <si>
    <t>1027</t>
    <phoneticPr fontId="6"/>
  </si>
  <si>
    <t>1041</t>
    <phoneticPr fontId="6"/>
  </si>
  <si>
    <t>0572</t>
    <phoneticPr fontId="6"/>
  </si>
  <si>
    <t>0777</t>
    <phoneticPr fontId="6"/>
  </si>
  <si>
    <t>0714</t>
    <phoneticPr fontId="6"/>
  </si>
  <si>
    <t>0723</t>
    <phoneticPr fontId="6"/>
  </si>
  <si>
    <t>0429</t>
    <phoneticPr fontId="6"/>
  </si>
  <si>
    <t>0567</t>
    <phoneticPr fontId="6"/>
  </si>
  <si>
    <t>0858</t>
    <phoneticPr fontId="6"/>
  </si>
  <si>
    <t>1124</t>
    <phoneticPr fontId="6"/>
  </si>
  <si>
    <t>0220</t>
    <phoneticPr fontId="6"/>
  </si>
  <si>
    <t>0432</t>
    <phoneticPr fontId="6"/>
  </si>
  <si>
    <t>0678</t>
    <phoneticPr fontId="6"/>
  </si>
  <si>
    <t>0297</t>
    <phoneticPr fontId="6"/>
  </si>
  <si>
    <t>0533</t>
    <phoneticPr fontId="6"/>
  </si>
  <si>
    <t>0959</t>
    <phoneticPr fontId="6"/>
  </si>
  <si>
    <t>0926</t>
    <phoneticPr fontId="6"/>
  </si>
  <si>
    <t>1113</t>
    <phoneticPr fontId="6"/>
  </si>
  <si>
    <t>0394</t>
    <phoneticPr fontId="6"/>
  </si>
  <si>
    <t>0932</t>
    <phoneticPr fontId="6"/>
  </si>
  <si>
    <t>0879</t>
    <phoneticPr fontId="6"/>
  </si>
  <si>
    <t>0411</t>
    <phoneticPr fontId="6"/>
  </si>
  <si>
    <t>0846</t>
    <phoneticPr fontId="6"/>
  </si>
  <si>
    <t>0487</t>
    <phoneticPr fontId="6"/>
  </si>
  <si>
    <t>1005</t>
    <phoneticPr fontId="6"/>
  </si>
  <si>
    <t>0730</t>
    <phoneticPr fontId="6"/>
  </si>
  <si>
    <t>0955</t>
    <phoneticPr fontId="6"/>
  </si>
  <si>
    <t>0843</t>
    <phoneticPr fontId="6"/>
  </si>
  <si>
    <t>0889</t>
    <phoneticPr fontId="6"/>
  </si>
  <si>
    <t>0811</t>
    <phoneticPr fontId="6"/>
  </si>
  <si>
    <t>1089</t>
    <phoneticPr fontId="6"/>
  </si>
  <si>
    <t>0492</t>
    <phoneticPr fontId="6"/>
  </si>
  <si>
    <t>1142</t>
    <phoneticPr fontId="6"/>
  </si>
  <si>
    <t>0570</t>
    <phoneticPr fontId="6"/>
  </si>
  <si>
    <t>0704</t>
    <phoneticPr fontId="6"/>
  </si>
  <si>
    <t>0407</t>
    <phoneticPr fontId="6"/>
  </si>
  <si>
    <t>0392</t>
    <phoneticPr fontId="6"/>
  </si>
  <si>
    <t>0418</t>
    <phoneticPr fontId="6"/>
  </si>
  <si>
    <t>0384</t>
    <phoneticPr fontId="6"/>
  </si>
  <si>
    <t>0456</t>
    <phoneticPr fontId="6"/>
  </si>
  <si>
    <t>0094</t>
    <phoneticPr fontId="6"/>
  </si>
  <si>
    <t>0500</t>
    <phoneticPr fontId="6"/>
  </si>
  <si>
    <t>0471</t>
    <phoneticPr fontId="6"/>
  </si>
  <si>
    <t>0498</t>
    <phoneticPr fontId="6"/>
  </si>
  <si>
    <t>0872</t>
    <phoneticPr fontId="6"/>
  </si>
  <si>
    <t>0514</t>
    <phoneticPr fontId="6"/>
  </si>
  <si>
    <t>0461</t>
    <phoneticPr fontId="6"/>
  </si>
  <si>
    <t>1049</t>
    <phoneticPr fontId="6"/>
  </si>
  <si>
    <t>0892</t>
    <phoneticPr fontId="6"/>
  </si>
  <si>
    <t>0796</t>
    <phoneticPr fontId="6"/>
  </si>
  <si>
    <t>0793</t>
    <phoneticPr fontId="6"/>
  </si>
  <si>
    <t>0234</t>
    <phoneticPr fontId="6"/>
  </si>
  <si>
    <t>0044</t>
    <phoneticPr fontId="6"/>
  </si>
  <si>
    <t>0380</t>
    <phoneticPr fontId="6"/>
  </si>
  <si>
    <t>0004</t>
    <phoneticPr fontId="6"/>
  </si>
  <si>
    <t>0944</t>
    <phoneticPr fontId="6"/>
  </si>
  <si>
    <t>0942</t>
    <phoneticPr fontId="6"/>
  </si>
  <si>
    <t>0686</t>
    <phoneticPr fontId="6"/>
  </si>
  <si>
    <t>0847</t>
    <phoneticPr fontId="6"/>
  </si>
  <si>
    <t>0173</t>
    <phoneticPr fontId="6"/>
  </si>
  <si>
    <t>0722</t>
    <phoneticPr fontId="6"/>
  </si>
  <si>
    <t>0412</t>
    <phoneticPr fontId="6"/>
  </si>
  <si>
    <t>0706</t>
    <phoneticPr fontId="6"/>
  </si>
  <si>
    <t>0091</t>
    <phoneticPr fontId="6"/>
  </si>
  <si>
    <t>0433</t>
    <phoneticPr fontId="6"/>
  </si>
  <si>
    <t>0774</t>
    <phoneticPr fontId="6"/>
  </si>
  <si>
    <t>0753</t>
    <phoneticPr fontId="6"/>
  </si>
  <si>
    <t>0738</t>
    <phoneticPr fontId="6"/>
  </si>
  <si>
    <t>0641</t>
    <phoneticPr fontId="6"/>
  </si>
  <si>
    <t>0117</t>
    <phoneticPr fontId="6"/>
  </si>
  <si>
    <t>0208</t>
    <phoneticPr fontId="6"/>
  </si>
  <si>
    <t>0952</t>
    <phoneticPr fontId="6"/>
  </si>
  <si>
    <t>0922</t>
    <phoneticPr fontId="6"/>
  </si>
  <si>
    <t>0645</t>
    <phoneticPr fontId="6"/>
  </si>
  <si>
    <t>0307</t>
    <phoneticPr fontId="6"/>
  </si>
  <si>
    <t>0230</t>
    <phoneticPr fontId="6"/>
  </si>
  <si>
    <t>0197</t>
    <phoneticPr fontId="6"/>
  </si>
  <si>
    <t>0145</t>
    <phoneticPr fontId="6"/>
  </si>
  <si>
    <t>0273</t>
    <phoneticPr fontId="6"/>
  </si>
  <si>
    <t>0945</t>
    <phoneticPr fontId="6"/>
  </si>
  <si>
    <t>0235</t>
    <phoneticPr fontId="6"/>
  </si>
  <si>
    <t>0029</t>
    <phoneticPr fontId="6"/>
  </si>
  <si>
    <t>0282</t>
    <phoneticPr fontId="6"/>
  </si>
  <si>
    <t>0013</t>
    <phoneticPr fontId="6"/>
  </si>
  <si>
    <t>0194</t>
    <phoneticPr fontId="6"/>
  </si>
  <si>
    <t>0237</t>
    <phoneticPr fontId="6"/>
  </si>
  <si>
    <t>0285</t>
    <phoneticPr fontId="6"/>
  </si>
  <si>
    <t>0484</t>
    <phoneticPr fontId="6"/>
  </si>
  <si>
    <t>0556</t>
    <phoneticPr fontId="6"/>
  </si>
  <si>
    <t>1067</t>
    <phoneticPr fontId="6"/>
  </si>
  <si>
    <t>0374</t>
    <phoneticPr fontId="6"/>
  </si>
  <si>
    <t>0366</t>
    <phoneticPr fontId="6"/>
  </si>
  <si>
    <t>0223</t>
    <phoneticPr fontId="6"/>
  </si>
  <si>
    <t>0224</t>
    <phoneticPr fontId="6"/>
  </si>
  <si>
    <t>0272</t>
    <phoneticPr fontId="6"/>
  </si>
  <si>
    <t>0226</t>
    <phoneticPr fontId="6"/>
  </si>
  <si>
    <t>1144</t>
    <phoneticPr fontId="6"/>
  </si>
  <si>
    <t>1034</t>
    <phoneticPr fontId="6"/>
  </si>
  <si>
    <t>0103</t>
    <phoneticPr fontId="6"/>
  </si>
  <si>
    <t>0367</t>
    <phoneticPr fontId="6"/>
  </si>
  <si>
    <t>0032</t>
    <phoneticPr fontId="6"/>
  </si>
  <si>
    <t>0518</t>
    <phoneticPr fontId="6"/>
  </si>
  <si>
    <t>0225</t>
    <phoneticPr fontId="6"/>
  </si>
  <si>
    <t>0201</t>
    <phoneticPr fontId="6"/>
  </si>
  <si>
    <t>0205</t>
    <phoneticPr fontId="6"/>
  </si>
  <si>
    <t>0181</t>
    <phoneticPr fontId="6"/>
  </si>
  <si>
    <t>0288</t>
    <phoneticPr fontId="6"/>
  </si>
  <si>
    <t>0033</t>
    <phoneticPr fontId="6"/>
  </si>
  <si>
    <t>0304</t>
    <phoneticPr fontId="6"/>
  </si>
  <si>
    <t>0283</t>
    <phoneticPr fontId="6"/>
  </si>
  <si>
    <t>0026</t>
    <phoneticPr fontId="6"/>
  </si>
  <si>
    <t>0506</t>
    <phoneticPr fontId="6"/>
  </si>
  <si>
    <t>0276</t>
    <phoneticPr fontId="6"/>
  </si>
  <si>
    <t>0250</t>
    <phoneticPr fontId="6"/>
  </si>
  <si>
    <t>0007</t>
    <phoneticPr fontId="6"/>
  </si>
  <si>
    <t>0179</t>
    <phoneticPr fontId="6"/>
  </si>
  <si>
    <t>0229</t>
    <phoneticPr fontId="6"/>
  </si>
  <si>
    <t>0178</t>
    <phoneticPr fontId="6"/>
  </si>
  <si>
    <t>0074</t>
    <phoneticPr fontId="6"/>
  </si>
  <si>
    <t>Use for next genelation</t>
    <phoneticPr fontId="6"/>
  </si>
  <si>
    <t>Line ID</t>
    <phoneticPr fontId="6"/>
  </si>
  <si>
    <t>JP107881</t>
    <phoneticPr fontId="4"/>
  </si>
  <si>
    <t>Line ID</t>
    <phoneticPr fontId="6"/>
  </si>
  <si>
    <t>Line ID</t>
    <phoneticPr fontId="4"/>
  </si>
  <si>
    <t>A</t>
    <phoneticPr fontId="4"/>
  </si>
  <si>
    <t>H</t>
    <phoneticPr fontId="4"/>
  </si>
  <si>
    <t>B</t>
    <phoneticPr fontId="4"/>
  </si>
  <si>
    <t>All</t>
    <phoneticPr fontId="4"/>
  </si>
  <si>
    <t>SD</t>
    <phoneticPr fontId="4"/>
  </si>
  <si>
    <t>Genotypes</t>
    <phoneticPr fontId="6"/>
  </si>
  <si>
    <t>Genotypes</t>
    <phoneticPr fontId="4"/>
  </si>
  <si>
    <t>H</t>
    <phoneticPr fontId="4"/>
  </si>
  <si>
    <t>B</t>
    <phoneticPr fontId="4"/>
  </si>
  <si>
    <t>A</t>
    <phoneticPr fontId="4"/>
  </si>
  <si>
    <t>Pod twist/cm</t>
  </si>
  <si>
    <t>Twist/cm</t>
    <phoneticPr fontId="4"/>
  </si>
  <si>
    <t>CEDG064 genotype</t>
    <phoneticPr fontId="4"/>
  </si>
  <si>
    <t>CEDG064 genotype</t>
    <phoneticPr fontId="4"/>
  </si>
  <si>
    <t>GTCATATAGCAGCCAGAACATCC</t>
    <phoneticPr fontId="4"/>
  </si>
  <si>
    <t>GCAAACCTCTGAGACATGCTAGT</t>
    <phoneticPr fontId="4"/>
  </si>
  <si>
    <t>GAGGGATCTCCAAAGTTCAACGG</t>
    <phoneticPr fontId="4"/>
  </si>
  <si>
    <t>GAAGGCTCCGAAGTTGAAGGTTG</t>
    <phoneticPr fontId="4"/>
  </si>
  <si>
    <t>GCCCTAGCAGCAGTTCAGAG</t>
    <phoneticPr fontId="4"/>
  </si>
  <si>
    <t>CCCTCATCATCGGATTCGATCC</t>
    <phoneticPr fontId="4"/>
  </si>
  <si>
    <t>CAAAAGGAGACCGTGATTCTTCGT</t>
    <phoneticPr fontId="4"/>
  </si>
  <si>
    <t>CACTCTCGTTATAGCCAACTGCGA</t>
    <phoneticPr fontId="4"/>
  </si>
  <si>
    <t>AGACGTGTGCAAGTTGCGAACTAA</t>
    <phoneticPr fontId="4"/>
  </si>
  <si>
    <t>TGCAAACGGGATATGACAGAATCA</t>
    <phoneticPr fontId="4"/>
  </si>
  <si>
    <t>CATTCTTTCGCATAAGCACCACAG</t>
    <phoneticPr fontId="4"/>
  </si>
  <si>
    <t>CCACATGGCTTAATCGTGATTTGA</t>
    <phoneticPr fontId="4"/>
  </si>
  <si>
    <t>AAACCGGACCGAAATCTAGGAAAA</t>
    <phoneticPr fontId="4"/>
  </si>
  <si>
    <t>TTCCACTTTGCCACAGCTCAAATA</t>
    <phoneticPr fontId="4"/>
  </si>
  <si>
    <t>ACGGCAGTAGCTTCTCCATACAGC</t>
    <phoneticPr fontId="4"/>
  </si>
  <si>
    <t>CTTCTCTTTATGCCTCTGTTCACTG</t>
    <phoneticPr fontId="4"/>
  </si>
  <si>
    <t>GCCATTTCGGAGAAACAGAG</t>
    <phoneticPr fontId="4"/>
  </si>
  <si>
    <t>GCAAGTTTCTATCTCAAATCAAATCTC</t>
    <phoneticPr fontId="4"/>
  </si>
  <si>
    <t>TGTTTTATTCCTTAATATTTTTCAAGAGC</t>
    <phoneticPr fontId="4"/>
  </si>
  <si>
    <t>TGAAAAACAAAATGTTAAGGTTTGA</t>
    <phoneticPr fontId="4"/>
  </si>
  <si>
    <t>TACTATGCGGCTGGTCAGTG</t>
    <phoneticPr fontId="4"/>
  </si>
  <si>
    <t>TTTTGGTTAATCTTTATGTGACATTT</t>
    <phoneticPr fontId="4"/>
  </si>
  <si>
    <t>CCGGTTAATCCCACTGACAA</t>
    <phoneticPr fontId="4"/>
  </si>
  <si>
    <t>GGAGCTTTGTTTTCGTGGTC</t>
    <phoneticPr fontId="4"/>
  </si>
  <si>
    <t>TCATGTGTGCAGAATCTGTGA</t>
    <phoneticPr fontId="4"/>
  </si>
  <si>
    <t>TCGCAATGAGCTTTCATTTTT</t>
    <phoneticPr fontId="4"/>
  </si>
  <si>
    <t>GCCAACTGTCTTCACCATCA</t>
    <phoneticPr fontId="4"/>
  </si>
  <si>
    <t>AGAAAAGATTCGGTAATGATAAGTT</t>
    <phoneticPr fontId="4"/>
  </si>
  <si>
    <t>GTCTGAGGAATAACATAGCCACACT</t>
    <phoneticPr fontId="4"/>
  </si>
  <si>
    <t>ATGCTTATGATGATGACAGCAACT</t>
    <phoneticPr fontId="4"/>
  </si>
  <si>
    <t>TACCCATCACTCTTCTCCAC</t>
    <phoneticPr fontId="4"/>
  </si>
  <si>
    <t>TCCGCTAGCTTTTTCATCGT</t>
    <phoneticPr fontId="4"/>
  </si>
  <si>
    <t>CTCCATTCGAAATTTTATACC</t>
    <phoneticPr fontId="4"/>
  </si>
  <si>
    <t>CCTTTCAAACCAGACAGTTACC</t>
    <phoneticPr fontId="4"/>
  </si>
  <si>
    <t>TTACTTATGCGGTGGCTGTG</t>
    <phoneticPr fontId="4"/>
  </si>
  <si>
    <t>GAGCCTGCATACACCTCAGA</t>
    <phoneticPr fontId="4"/>
  </si>
  <si>
    <t>ATTTTTGGGACTGGCTGTTG</t>
    <phoneticPr fontId="4"/>
  </si>
  <si>
    <t>GCTGGACACTGACCTGCATA</t>
    <phoneticPr fontId="4"/>
  </si>
  <si>
    <t>TTTGCAAAGTCCTGTCTGCT</t>
    <phoneticPr fontId="4"/>
  </si>
  <si>
    <t>GAGCCCTCTCACACACATCA</t>
    <phoneticPr fontId="4"/>
  </si>
  <si>
    <t>TCCGACAAACAAGAACCACA</t>
    <phoneticPr fontId="4"/>
  </si>
  <si>
    <t>TTGTGAAGGCACTCGAAGAA</t>
    <phoneticPr fontId="4"/>
  </si>
  <si>
    <t>ATTTAAAAAGATAGTCATGCATTAGA</t>
    <phoneticPr fontId="4"/>
  </si>
  <si>
    <t>CATATTTTAACGCAGATCGAAA</t>
    <phoneticPr fontId="4"/>
  </si>
  <si>
    <t>GCCACCTTTAAATTTCATGCTTT</t>
    <phoneticPr fontId="4"/>
  </si>
  <si>
    <t>CATTGGACTTCAACAACCACA</t>
    <phoneticPr fontId="4"/>
  </si>
  <si>
    <t>AGAAGCACCTCTTGAAGATTCG</t>
    <phoneticPr fontId="4"/>
  </si>
  <si>
    <t>GCGATCACATCAGAACATGG</t>
    <phoneticPr fontId="4"/>
  </si>
  <si>
    <t>CATTGCCCTTTGTTTTCCTC</t>
    <phoneticPr fontId="4"/>
  </si>
  <si>
    <t>CTTTCTTCATTTTCAGCGCTTT</t>
    <phoneticPr fontId="4"/>
  </si>
  <si>
    <t>CCAACTTCTAAAACCAATACTTCCA</t>
    <phoneticPr fontId="4"/>
  </si>
  <si>
    <t>TGTTCCAAACACCATGACTTT</t>
    <phoneticPr fontId="4"/>
  </si>
  <si>
    <t>GGAAAGGACACACCAAAGTTTC</t>
    <phoneticPr fontId="4"/>
  </si>
  <si>
    <t>AAGAAATTTCCTATCAATGCTCA</t>
    <phoneticPr fontId="4"/>
  </si>
  <si>
    <t>TCATCAACTACATCACAACCTATGG</t>
    <phoneticPr fontId="4"/>
  </si>
  <si>
    <t>Primer 1</t>
    <phoneticPr fontId="4"/>
  </si>
  <si>
    <t>Primer 2</t>
    <phoneticPr fontId="4"/>
  </si>
  <si>
    <t>Position (bp) on the reference genome</t>
  </si>
  <si>
    <t>2430139..2430117</t>
  </si>
  <si>
    <t>3796461..3796439</t>
  </si>
  <si>
    <t>1446341..1446322</t>
  </si>
  <si>
    <t>2264020..2264043</t>
  </si>
  <si>
    <t>2381735..2381758</t>
  </si>
  <si>
    <t>2499320..2499297</t>
  </si>
  <si>
    <t>2657513..2657490</t>
  </si>
  <si>
    <t>2457850..2457827</t>
  </si>
  <si>
    <t>2404619..2404638</t>
  </si>
  <si>
    <t>2450714..2450742</t>
  </si>
  <si>
    <t>2419033..2419052</t>
  </si>
  <si>
    <t>2437471..2437490</t>
  </si>
  <si>
    <t>2424828..2424848</t>
  </si>
  <si>
    <t>2433183..2433202</t>
  </si>
  <si>
    <t>47557260..47557283</t>
  </si>
  <si>
    <t>45994051..45994030</t>
  </si>
  <si>
    <t>47557803..47557822</t>
  </si>
  <si>
    <t>47054230..47054250</t>
  </si>
  <si>
    <t>46421854..46421835</t>
  </si>
  <si>
    <t>46375570..46375553</t>
  </si>
  <si>
    <t>46035057..46035040</t>
  </si>
  <si>
    <t>45994152..45994133</t>
  </si>
  <si>
    <t>46415081..46415056</t>
  </si>
  <si>
    <t>46411267..46411245</t>
  </si>
  <si>
    <t>46408733..46408714</t>
  </si>
  <si>
    <t>46400812..46400791</t>
  </si>
  <si>
    <t>46395563..46395539</t>
  </si>
  <si>
    <t>46389146..46389125</t>
  </si>
  <si>
    <t>46410343..46410319</t>
  </si>
  <si>
    <t>Sequence</t>
    <phoneticPr fontId="4"/>
  </si>
  <si>
    <t>2429801..2429823</t>
  </si>
  <si>
    <t>3796241..3796263</t>
  </si>
  <si>
    <t>1446183..1446204</t>
  </si>
  <si>
    <t>2264224..2264201</t>
  </si>
  <si>
    <t>2382033..2382010</t>
  </si>
  <si>
    <t>2499074..2499097</t>
  </si>
  <si>
    <t>2657289..2657312</t>
  </si>
  <si>
    <t>2457570..2457594</t>
  </si>
  <si>
    <t>2404722..2404696</t>
  </si>
  <si>
    <t>2450844..2450820</t>
  </si>
  <si>
    <t>2419211..2419186</t>
  </si>
  <si>
    <t>2437620..2437601</t>
  </si>
  <si>
    <t>2425045..2425025</t>
  </si>
  <si>
    <t>2433352..2433328</t>
  </si>
  <si>
    <t>2429653..2429630</t>
  </si>
  <si>
    <t>47557437..47557417</t>
  </si>
  <si>
    <t>45993935..45993955</t>
  </si>
  <si>
    <t>47558374..47558355</t>
  </si>
  <si>
    <t>47054472..47054451</t>
  </si>
  <si>
    <t>46421202..46421221</t>
  </si>
  <si>
    <t>46375037..46375056</t>
  </si>
  <si>
    <t>46034956..46034975</t>
  </si>
  <si>
    <t>45993933..45993952</t>
  </si>
  <si>
    <t>46414783..46414808</t>
  </si>
  <si>
    <t>46411071..46411091</t>
  </si>
  <si>
    <t>46408542..46408561</t>
  </si>
  <si>
    <t>46400626..46400647</t>
  </si>
  <si>
    <t>46395423..46395443</t>
  </si>
  <si>
    <t>46389042..46389064</t>
  </si>
  <si>
    <t>2428261..2428285</t>
    <phoneticPr fontId="4"/>
  </si>
  <si>
    <t>Vigan.07G034400_02</t>
  </si>
  <si>
    <t>AACTCCCATCATCACTTAGACCA</t>
    <phoneticPr fontId="4"/>
  </si>
  <si>
    <t>TTTCTGGCATTGGATTCTGA</t>
    <phoneticPr fontId="4"/>
  </si>
  <si>
    <t>Vigun05g273500_11</t>
    <phoneticPr fontId="4"/>
  </si>
  <si>
    <t>Vigun05g273500_06</t>
    <phoneticPr fontId="4"/>
  </si>
  <si>
    <t>2428992..2429014</t>
    <phoneticPr fontId="4"/>
  </si>
  <si>
    <t>2429138..2429157</t>
    <phoneticPr fontId="4"/>
  </si>
  <si>
    <t>ATATCATCCATTTTCTGTTCACTCTTCT</t>
    <phoneticPr fontId="4"/>
  </si>
  <si>
    <t>GTGAAAGAACCTACATGTATTTATGGAA</t>
    <phoneticPr fontId="4"/>
  </si>
  <si>
    <t>46410650..46410677</t>
    <phoneticPr fontId="4"/>
  </si>
  <si>
    <t>46408841..46408868</t>
  </si>
  <si>
    <t>TAATGAGTGCTGCTTCTTGAGG</t>
    <phoneticPr fontId="4"/>
  </si>
  <si>
    <t>46410118..46410139</t>
    <phoneticPr fontId="4"/>
  </si>
  <si>
    <t>CAAGCCTTTGATCATCTCAACA</t>
    <phoneticPr fontId="4"/>
  </si>
  <si>
    <t>46409686..46409707</t>
    <phoneticPr fontId="4"/>
  </si>
  <si>
    <t>No. of line</t>
    <phoneticPr fontId="4"/>
  </si>
  <si>
    <t>Type</t>
    <phoneticPr fontId="4"/>
  </si>
  <si>
    <t>Purpose</t>
    <phoneticPr fontId="4"/>
  </si>
  <si>
    <t>Sequencing</t>
    <phoneticPr fontId="4"/>
  </si>
  <si>
    <t>Marker</t>
    <phoneticPr fontId="4"/>
  </si>
  <si>
    <t>VuPT01</t>
    <phoneticPr fontId="4"/>
  </si>
  <si>
    <t>SPD01</t>
    <phoneticPr fontId="6"/>
  </si>
  <si>
    <t>SPD03</t>
  </si>
  <si>
    <t>SPD02</t>
  </si>
  <si>
    <t>SPD04</t>
    <phoneticPr fontId="6"/>
  </si>
  <si>
    <t>SPD05</t>
  </si>
  <si>
    <t>SPD06</t>
  </si>
  <si>
    <t>SPD07</t>
  </si>
  <si>
    <t>SPD03</t>
    <phoneticPr fontId="4"/>
  </si>
  <si>
    <t>SPD10</t>
    <phoneticPr fontId="6"/>
  </si>
  <si>
    <t>SPD04</t>
    <phoneticPr fontId="4"/>
  </si>
  <si>
    <t>SPD03</t>
    <phoneticPr fontId="6"/>
  </si>
  <si>
    <t>SPD09</t>
    <phoneticPr fontId="6"/>
  </si>
  <si>
    <t>SPD08</t>
    <phoneticPr fontId="4"/>
  </si>
  <si>
    <t>SPD08</t>
    <phoneticPr fontId="6"/>
  </si>
  <si>
    <t>SPD11</t>
    <phoneticPr fontId="6"/>
  </si>
  <si>
    <t>SNP01</t>
    <phoneticPr fontId="4"/>
  </si>
  <si>
    <t>SNP02</t>
    <phoneticPr fontId="4"/>
  </si>
  <si>
    <t>SNP03</t>
    <phoneticPr fontId="4"/>
  </si>
  <si>
    <t>INDEL01</t>
    <phoneticPr fontId="4"/>
  </si>
  <si>
    <t>SNP04</t>
    <phoneticPr fontId="4"/>
  </si>
  <si>
    <t>SNP05</t>
    <phoneticPr fontId="4"/>
  </si>
  <si>
    <t>SNP06</t>
    <phoneticPr fontId="4"/>
  </si>
  <si>
    <t>Vigan.07G034400</t>
    <phoneticPr fontId="6"/>
  </si>
  <si>
    <t>VuPT04</t>
    <phoneticPr fontId="4"/>
  </si>
  <si>
    <t>VuPT02</t>
    <phoneticPr fontId="4"/>
  </si>
  <si>
    <t>VuPT03</t>
    <phoneticPr fontId="4"/>
  </si>
  <si>
    <t>VuPT05</t>
    <phoneticPr fontId="4"/>
  </si>
  <si>
    <t>VuPT06</t>
    <phoneticPr fontId="4"/>
  </si>
  <si>
    <t>VuPT07</t>
    <phoneticPr fontId="4"/>
  </si>
  <si>
    <t>VuPT08</t>
    <phoneticPr fontId="4"/>
  </si>
  <si>
    <t>VuPT09</t>
    <phoneticPr fontId="4"/>
  </si>
  <si>
    <t>VuPT10</t>
    <phoneticPr fontId="4"/>
  </si>
  <si>
    <t>VuPT11</t>
    <phoneticPr fontId="4"/>
  </si>
  <si>
    <t>VuPT12</t>
    <phoneticPr fontId="4"/>
  </si>
  <si>
    <t>VuPT01</t>
    <phoneticPr fontId="6"/>
  </si>
  <si>
    <t>VuPT02</t>
    <phoneticPr fontId="6"/>
  </si>
  <si>
    <t>SNP</t>
    <phoneticPr fontId="4"/>
  </si>
  <si>
    <t>VuPT03</t>
  </si>
  <si>
    <t>VuPT04</t>
  </si>
  <si>
    <t>VuPT05</t>
  </si>
  <si>
    <t>VuPT06</t>
  </si>
  <si>
    <t>VuPT03</t>
    <phoneticPr fontId="6"/>
  </si>
  <si>
    <t>VuPT04</t>
    <phoneticPr fontId="6"/>
  </si>
  <si>
    <t>VuPT07</t>
    <phoneticPr fontId="6"/>
  </si>
  <si>
    <t>VuPT08</t>
  </si>
  <si>
    <t>VuPT10</t>
  </si>
  <si>
    <t>-</t>
  </si>
  <si>
    <t>1062</t>
    <phoneticPr fontId="6"/>
  </si>
  <si>
    <t>100 seeds whight (g)</t>
    <phoneticPr fontId="4"/>
  </si>
  <si>
    <t>JP81610</t>
    <phoneticPr fontId="4"/>
  </si>
  <si>
    <t>100 seeds whight of BC3F5</t>
    <phoneticPr fontId="4"/>
  </si>
  <si>
    <t>SNP02</t>
  </si>
  <si>
    <t>SNP03</t>
  </si>
  <si>
    <t>SNP04</t>
  </si>
  <si>
    <t>SNP05</t>
  </si>
  <si>
    <t>SNP06</t>
  </si>
  <si>
    <t>SNP07</t>
  </si>
  <si>
    <t>SNP08</t>
  </si>
  <si>
    <t>SNP09</t>
  </si>
  <si>
    <t>Vigan.07G034400_01</t>
    <phoneticPr fontId="4"/>
  </si>
  <si>
    <t>Vigan.07G034400_CDS</t>
    <phoneticPr fontId="4"/>
  </si>
  <si>
    <t>Average of pod twist/cm</t>
    <phoneticPr fontId="4"/>
  </si>
  <si>
    <t>***SD&lt;0.6</t>
    <phoneticPr fontId="4"/>
  </si>
  <si>
    <t>JP89083</t>
  </si>
  <si>
    <t>Vigun05g273500_0910</t>
    <phoneticPr fontId="4"/>
  </si>
  <si>
    <t>Sequencing</t>
  </si>
  <si>
    <t>Vigun05g273300_0112</t>
    <phoneticPr fontId="4"/>
  </si>
  <si>
    <t>Vigun05g273300_03</t>
    <phoneticPr fontId="4"/>
  </si>
  <si>
    <t>Vigun05g273300_05</t>
    <phoneticPr fontId="4"/>
  </si>
  <si>
    <t>CCCAGATATGTGATTTTGTGTTGGTG</t>
    <phoneticPr fontId="4"/>
  </si>
  <si>
    <t>AGCTTTGGCTCTCTGGTTTATGTGTC</t>
    <phoneticPr fontId="4"/>
  </si>
  <si>
    <t>46397828..46397853</t>
    <phoneticPr fontId="4"/>
  </si>
  <si>
    <t>CTTCTGCTCCATCTTTGCTTTGATT</t>
    <phoneticPr fontId="4"/>
  </si>
  <si>
    <t>46403263..46403239</t>
    <phoneticPr fontId="4"/>
  </si>
  <si>
    <t>AATTTAGGAAGCTGTTTCATTACCC</t>
    <phoneticPr fontId="4"/>
  </si>
  <si>
    <t>46400528..46400552</t>
    <phoneticPr fontId="4"/>
  </si>
  <si>
    <t>TTCACCTTGTTGGGATCAGATTTTC</t>
    <phoneticPr fontId="4"/>
  </si>
  <si>
    <t>46402488..46402464</t>
    <phoneticPr fontId="4"/>
  </si>
  <si>
    <t>CTGGGAATTTTTATTGCACGAGATA</t>
    <phoneticPr fontId="4"/>
  </si>
  <si>
    <t>46401628..46401604</t>
    <phoneticPr fontId="4"/>
  </si>
  <si>
    <t>46398292..46398267</t>
    <phoneticPr fontId="4"/>
  </si>
  <si>
    <t>VuPT13</t>
    <phoneticPr fontId="4"/>
  </si>
  <si>
    <t>224_19</t>
    <phoneticPr fontId="4"/>
  </si>
  <si>
    <t>N50 (bp)</t>
  </si>
  <si>
    <t>NG50 (bp)</t>
  </si>
  <si>
    <t>Predicted genes</t>
  </si>
  <si>
    <t>Complete BUSCOs (%)</t>
  </si>
  <si>
    <t>1,233 (85.6 %)</t>
  </si>
  <si>
    <t>Fragmented BUSCOs (%)</t>
  </si>
  <si>
    <t>109 (7.6 %)</t>
  </si>
  <si>
    <t>L50</t>
  </si>
  <si>
    <t>LG50</t>
  </si>
  <si>
    <t>total (bp)</t>
  </si>
  <si>
    <t>contigs/scaffolds</t>
  </si>
  <si>
    <t>longest contig (bp)</t>
    <phoneticPr fontId="4"/>
  </si>
  <si>
    <t>GC content</t>
    <phoneticPr fontId="4"/>
  </si>
  <si>
    <t>AUGUSTUS 3.3.2</t>
    <phoneticPr fontId="4"/>
  </si>
  <si>
    <t>Genes orthologous to protein-coding genes in the domesticated cowpea*</t>
    <phoneticPr fontId="4"/>
  </si>
  <si>
    <t>* blastn hits with id &gt;= 95% and Qcov &gt;= 70%</t>
    <phoneticPr fontId="4"/>
  </si>
  <si>
    <t>Estimated genome size</t>
    <phoneticPr fontId="4"/>
  </si>
  <si>
    <t>Number of reads (&gt;=1kb)</t>
  </si>
  <si>
    <t>Number of error corrected reads</t>
  </si>
  <si>
    <t>Pacbio reads</t>
    <phoneticPr fontId="4"/>
  </si>
  <si>
    <t>Number of raw reads</t>
    <phoneticPr fontId="4"/>
  </si>
  <si>
    <t>Nucleotide amounts of raw reads (bp)</t>
    <phoneticPr fontId="4"/>
  </si>
  <si>
    <t>Average length of raw reads (bp)</t>
    <phoneticPr fontId="4"/>
  </si>
  <si>
    <t>N50 of raw reads (bp)</t>
    <phoneticPr fontId="4"/>
  </si>
  <si>
    <t>Nucleotide amounts of reads (&gt;=1kb) (bp)</t>
    <phoneticPr fontId="4"/>
  </si>
  <si>
    <t>Nucleotide amounts of error corrected reads (bp)</t>
    <phoneticPr fontId="4"/>
  </si>
  <si>
    <t>Domesticated 
(Lonardi et al. 2019)</t>
    <phoneticPr fontId="4"/>
  </si>
  <si>
    <t>Wild
(this study)</t>
    <phoneticPr fontId="4"/>
  </si>
  <si>
    <t>Number of elements</t>
  </si>
  <si>
    <t>Small RNA</t>
  </si>
  <si>
    <t>Satellites</t>
  </si>
  <si>
    <t>Simple repeats</t>
  </si>
  <si>
    <t>Low complexity</t>
  </si>
  <si>
    <t>Total</t>
  </si>
  <si>
    <t>%</t>
    <phoneticPr fontId="4"/>
  </si>
  <si>
    <t>Supplementary Table1. Primer information</t>
    <phoneticPr fontId="4"/>
  </si>
  <si>
    <t>Amplified fragment (bp)</t>
    <phoneticPr fontId="4"/>
  </si>
  <si>
    <t>Position (nt) on the reference genome</t>
    <phoneticPr fontId="4"/>
  </si>
  <si>
    <t>Length occupied (bp)</t>
    <phoneticPr fontId="4"/>
  </si>
  <si>
    <t>Genes with Pfam domains</t>
    <phoneticPr fontId="4"/>
  </si>
  <si>
    <t>Non-repeat related genes</t>
    <phoneticPr fontId="4"/>
  </si>
  <si>
    <r>
      <t xml:space="preserve">contigs/scaffolds </t>
    </r>
    <r>
      <rPr>
        <sz val="11"/>
        <color theme="1"/>
        <rFont val="Yu Gothic"/>
        <family val="2"/>
      </rPr>
      <t>≥</t>
    </r>
    <r>
      <rPr>
        <sz val="11"/>
        <color theme="1"/>
        <rFont val="Arial"/>
        <family val="2"/>
      </rPr>
      <t xml:space="preserve"> 100kbp</t>
    </r>
  </si>
  <si>
    <r>
      <t xml:space="preserve">contigs/scaffolds </t>
    </r>
    <r>
      <rPr>
        <sz val="11"/>
        <color theme="1"/>
        <rFont val="Yu Gothic"/>
        <family val="2"/>
      </rPr>
      <t>≥</t>
    </r>
    <r>
      <rPr>
        <sz val="11"/>
        <color theme="1"/>
        <rFont val="Arial"/>
        <family val="2"/>
      </rPr>
      <t xml:space="preserve"> 1Mbp</t>
    </r>
  </si>
  <si>
    <t xml:space="preserve">    SINEs</t>
    <phoneticPr fontId="4"/>
  </si>
  <si>
    <t xml:space="preserve">    LINEs</t>
    <phoneticPr fontId="4"/>
  </si>
  <si>
    <t xml:space="preserve">    LTR elements</t>
    <phoneticPr fontId="4"/>
  </si>
  <si>
    <t xml:space="preserve">    DNA elements</t>
    <phoneticPr fontId="4"/>
  </si>
  <si>
    <t xml:space="preserve">    Unclassified</t>
    <phoneticPr fontId="4"/>
  </si>
  <si>
    <t>Transposable elements</t>
    <phoneticPr fontId="4"/>
  </si>
  <si>
    <t>SPD01</t>
    <phoneticPr fontId="4"/>
  </si>
  <si>
    <t>SPD02</t>
    <phoneticPr fontId="4"/>
  </si>
  <si>
    <t>SPD04</t>
  </si>
  <si>
    <t>SPD08</t>
  </si>
  <si>
    <t>SPD09</t>
  </si>
  <si>
    <t>SPD10</t>
  </si>
  <si>
    <t>SPD11</t>
  </si>
  <si>
    <t>Supplementary Table 2. Genotype and phenotype of Azuki bean BC3F2.</t>
    <phoneticPr fontId="6"/>
  </si>
  <si>
    <t>Supplementary Table 3. Genotype and phenotype of Azuki bean BC3F3.</t>
    <phoneticPr fontId="6"/>
  </si>
  <si>
    <t>Supplementary Table 4. Genotype and phenotype of Azuki bean BC3F4.</t>
    <phoneticPr fontId="6"/>
  </si>
  <si>
    <t>Supplementary Table 5. Genotypes and pod traits by the azuki bean BC3F5.</t>
    <phoneticPr fontId="4"/>
  </si>
  <si>
    <t>Supplementary Table 6. Statistics of Pacbio reads</t>
    <phoneticPr fontId="4"/>
  </si>
  <si>
    <t>Supplementary Table 7. Statistics of draft assembly</t>
    <phoneticPr fontId="4"/>
  </si>
  <si>
    <t>Supplementary Table 8. Repeat content of the wild cowpea genome</t>
    <phoneticPr fontId="4"/>
  </si>
  <si>
    <t>Supplementary Table 9. Statistics of predicted genes</t>
    <phoneticPr fontId="4"/>
  </si>
  <si>
    <t>Supplementary Table 10. Genotype and phenotype of Yard-long bean BC3F4.</t>
    <phoneticPr fontId="6"/>
  </si>
  <si>
    <t>Supplementary Table 11. Genotypes and pod traits by the Yard-long bean BC3F5.</t>
    <phoneticPr fontId="4"/>
  </si>
  <si>
    <t>Vigun05g273500.1</t>
    <phoneticPr fontId="6"/>
  </si>
  <si>
    <t>Phenotype</t>
    <phoneticPr fontId="4"/>
  </si>
  <si>
    <t>Pod tenderness</t>
  </si>
  <si>
    <t>Shattering
rate (%)</t>
  </si>
  <si>
    <t>Phenotype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17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sz val="11"/>
      <color rgb="FFFF0000"/>
      <name val="Arial"/>
      <family val="2"/>
    </font>
    <font>
      <sz val="10.5"/>
      <color theme="1"/>
      <name val="Arial"/>
      <family val="2"/>
    </font>
    <font>
      <sz val="11"/>
      <color theme="1"/>
      <name val="Yu Gothic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8">
    <xf numFmtId="0" fontId="0" fillId="0" borderId="0"/>
    <xf numFmtId="0" fontId="5" fillId="0" borderId="0"/>
    <xf numFmtId="0" fontId="3" fillId="0" borderId="0">
      <alignment vertical="center"/>
    </xf>
    <xf numFmtId="0" fontId="5" fillId="0" borderId="0"/>
    <xf numFmtId="0" fontId="2" fillId="0" borderId="0">
      <alignment vertical="center"/>
    </xf>
    <xf numFmtId="0" fontId="1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158">
    <xf numFmtId="0" fontId="0" fillId="0" borderId="0" xfId="0"/>
    <xf numFmtId="0" fontId="8" fillId="0" borderId="0" xfId="1" applyFont="1" applyFill="1" applyBorder="1" applyAlignment="1">
      <alignment horizontal="center" vertical="center"/>
    </xf>
    <xf numFmtId="0" fontId="8" fillId="0" borderId="0" xfId="1" applyFont="1" applyFill="1" applyAlignment="1">
      <alignment horizontal="center" vertical="center"/>
    </xf>
    <xf numFmtId="0" fontId="8" fillId="0" borderId="3" xfId="1" applyFont="1" applyFill="1" applyBorder="1" applyAlignment="1">
      <alignment horizontal="left" vertical="center"/>
    </xf>
    <xf numFmtId="0" fontId="8" fillId="0" borderId="0" xfId="1" applyFont="1" applyFill="1" applyAlignment="1">
      <alignment horizontal="left" vertical="center"/>
    </xf>
    <xf numFmtId="0" fontId="9" fillId="0" borderId="0" xfId="4" applyFont="1" applyAlignment="1">
      <alignment vertical="center"/>
    </xf>
    <xf numFmtId="0" fontId="10" fillId="0" borderId="3" xfId="4" applyFont="1" applyFill="1" applyBorder="1" applyAlignment="1">
      <alignment horizontal="center" vertical="center"/>
    </xf>
    <xf numFmtId="0" fontId="10" fillId="0" borderId="3" xfId="4" applyFont="1" applyFill="1" applyBorder="1" applyAlignment="1">
      <alignment horizontal="center" vertical="center" wrapText="1"/>
    </xf>
    <xf numFmtId="0" fontId="9" fillId="0" borderId="0" xfId="1" applyFont="1" applyBorder="1" applyAlignment="1">
      <alignment horizontal="center" vertical="center"/>
    </xf>
    <xf numFmtId="0" fontId="9" fillId="0" borderId="3" xfId="1" applyFont="1" applyBorder="1" applyAlignment="1">
      <alignment horizontal="center" vertical="center"/>
    </xf>
    <xf numFmtId="2" fontId="9" fillId="0" borderId="3" xfId="1" applyNumberFormat="1" applyFont="1" applyBorder="1" applyAlignment="1">
      <alignment horizontal="center" vertical="center"/>
    </xf>
    <xf numFmtId="0" fontId="9" fillId="0" borderId="3" xfId="1" applyFont="1" applyFill="1" applyBorder="1" applyAlignment="1">
      <alignment horizontal="center" vertical="center"/>
    </xf>
    <xf numFmtId="0" fontId="9" fillId="0" borderId="5" xfId="1" applyFont="1" applyBorder="1" applyAlignment="1">
      <alignment vertical="center"/>
    </xf>
    <xf numFmtId="0" fontId="9" fillId="0" borderId="0" xfId="1" applyFont="1" applyAlignment="1">
      <alignment horizontal="center" vertical="center"/>
    </xf>
    <xf numFmtId="2" fontId="9" fillId="0" borderId="0" xfId="1" applyNumberFormat="1" applyFont="1" applyAlignment="1">
      <alignment horizontal="center" vertical="center"/>
    </xf>
    <xf numFmtId="0" fontId="10" fillId="0" borderId="0" xfId="4" applyFont="1" applyFill="1" applyAlignment="1">
      <alignment horizontal="center" vertical="center"/>
    </xf>
    <xf numFmtId="2" fontId="10" fillId="0" borderId="3" xfId="4" applyNumberFormat="1" applyFont="1" applyFill="1" applyBorder="1" applyAlignment="1">
      <alignment horizontal="center" vertical="center"/>
    </xf>
    <xf numFmtId="49" fontId="10" fillId="0" borderId="3" xfId="4" applyNumberFormat="1" applyFont="1" applyFill="1" applyBorder="1" applyAlignment="1">
      <alignment horizontal="center" vertical="center"/>
    </xf>
    <xf numFmtId="0" fontId="10" fillId="0" borderId="6" xfId="4" applyFont="1" applyFill="1" applyBorder="1" applyAlignment="1">
      <alignment horizontal="center" vertical="center"/>
    </xf>
    <xf numFmtId="2" fontId="10" fillId="0" borderId="6" xfId="4" applyNumberFormat="1" applyFont="1" applyFill="1" applyBorder="1" applyAlignment="1">
      <alignment horizontal="center" vertical="center"/>
    </xf>
    <xf numFmtId="49" fontId="10" fillId="0" borderId="6" xfId="4" applyNumberFormat="1" applyFont="1" applyFill="1" applyBorder="1" applyAlignment="1">
      <alignment horizontal="center" vertical="center"/>
    </xf>
    <xf numFmtId="0" fontId="10" fillId="0" borderId="7" xfId="4" applyFont="1" applyFill="1" applyBorder="1" applyAlignment="1">
      <alignment horizontal="center" vertical="center"/>
    </xf>
    <xf numFmtId="2" fontId="10" fillId="0" borderId="7" xfId="4" applyNumberFormat="1" applyFont="1" applyFill="1" applyBorder="1" applyAlignment="1">
      <alignment horizontal="center" vertical="center"/>
    </xf>
    <xf numFmtId="49" fontId="10" fillId="0" borderId="7" xfId="4" applyNumberFormat="1" applyFont="1" applyFill="1" applyBorder="1" applyAlignment="1">
      <alignment horizontal="center" vertical="center"/>
    </xf>
    <xf numFmtId="0" fontId="10" fillId="0" borderId="5" xfId="4" applyFont="1" applyFill="1" applyBorder="1" applyAlignment="1">
      <alignment horizontal="left" vertical="center"/>
    </xf>
    <xf numFmtId="0" fontId="10" fillId="0" borderId="5" xfId="4" applyFont="1" applyFill="1" applyBorder="1" applyAlignment="1">
      <alignment vertical="center"/>
    </xf>
    <xf numFmtId="0" fontId="10" fillId="0" borderId="0" xfId="4" applyFont="1" applyFill="1" applyBorder="1" applyAlignment="1">
      <alignment horizontal="center" vertical="center"/>
    </xf>
    <xf numFmtId="176" fontId="10" fillId="0" borderId="3" xfId="4" applyNumberFormat="1" applyFont="1" applyFill="1" applyBorder="1" applyAlignment="1">
      <alignment horizontal="center" vertical="center"/>
    </xf>
    <xf numFmtId="0" fontId="11" fillId="0" borderId="3" xfId="4" applyFont="1" applyFill="1" applyBorder="1" applyAlignment="1">
      <alignment horizontal="center" vertical="center"/>
    </xf>
    <xf numFmtId="0" fontId="12" fillId="0" borderId="3" xfId="1" applyFont="1" applyBorder="1" applyAlignment="1">
      <alignment horizontal="center" vertical="center"/>
    </xf>
    <xf numFmtId="0" fontId="13" fillId="0" borderId="3" xfId="1" applyFont="1" applyBorder="1" applyAlignment="1">
      <alignment horizontal="center" vertical="center"/>
    </xf>
    <xf numFmtId="0" fontId="10" fillId="0" borderId="3" xfId="1" applyFont="1" applyBorder="1" applyAlignment="1">
      <alignment horizontal="center" vertical="center"/>
    </xf>
    <xf numFmtId="0" fontId="13" fillId="0" borderId="5" xfId="1" applyFont="1" applyBorder="1" applyAlignment="1">
      <alignment vertical="center"/>
    </xf>
    <xf numFmtId="0" fontId="11" fillId="0" borderId="3" xfId="1" applyFont="1" applyBorder="1" applyAlignment="1">
      <alignment horizontal="center" vertical="center"/>
    </xf>
    <xf numFmtId="0" fontId="12" fillId="0" borderId="3" xfId="4" applyFont="1" applyFill="1" applyBorder="1" applyAlignment="1">
      <alignment horizontal="center" vertical="center"/>
    </xf>
    <xf numFmtId="0" fontId="10" fillId="0" borderId="3" xfId="4" applyFont="1" applyFill="1" applyBorder="1" applyAlignment="1">
      <alignment horizontal="center" vertical="center"/>
    </xf>
    <xf numFmtId="0" fontId="10" fillId="0" borderId="3" xfId="4" applyFont="1" applyFill="1" applyBorder="1" applyAlignment="1">
      <alignment horizontal="center" vertical="center"/>
    </xf>
    <xf numFmtId="0" fontId="8" fillId="0" borderId="3" xfId="1" applyFont="1" applyFill="1" applyBorder="1" applyAlignment="1">
      <alignment horizontal="center" vertical="center"/>
    </xf>
    <xf numFmtId="177" fontId="10" fillId="0" borderId="3" xfId="4" applyNumberFormat="1" applyFont="1" applyFill="1" applyBorder="1" applyAlignment="1">
      <alignment horizontal="center" vertical="center"/>
    </xf>
    <xf numFmtId="177" fontId="10" fillId="0" borderId="7" xfId="4" applyNumberFormat="1" applyFont="1" applyFill="1" applyBorder="1" applyAlignment="1">
      <alignment horizontal="center" vertical="center"/>
    </xf>
    <xf numFmtId="177" fontId="10" fillId="0" borderId="6" xfId="4" applyNumberFormat="1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left" vertical="center"/>
    </xf>
    <xf numFmtId="0" fontId="7" fillId="0" borderId="3" xfId="1" applyFont="1" applyFill="1" applyBorder="1" applyAlignment="1">
      <alignment horizontal="center" textRotation="90"/>
    </xf>
    <xf numFmtId="0" fontId="9" fillId="0" borderId="3" xfId="4" applyFont="1" applyBorder="1" applyAlignment="1">
      <alignment vertical="center"/>
    </xf>
    <xf numFmtId="0" fontId="9" fillId="0" borderId="0" xfId="4" applyFont="1" applyAlignment="1">
      <alignment horizontal="center" vertical="center"/>
    </xf>
    <xf numFmtId="0" fontId="9" fillId="0" borderId="3" xfId="4" applyFont="1" applyBorder="1" applyAlignment="1">
      <alignment horizontal="center" vertical="center"/>
    </xf>
    <xf numFmtId="177" fontId="9" fillId="0" borderId="3" xfId="4" applyNumberFormat="1" applyFont="1" applyBorder="1" applyAlignment="1">
      <alignment horizontal="center" vertical="center"/>
    </xf>
    <xf numFmtId="0" fontId="8" fillId="0" borderId="3" xfId="1" applyFont="1" applyFill="1" applyBorder="1" applyAlignment="1">
      <alignment horizontal="left"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12" xfId="1" applyFont="1" applyFill="1" applyBorder="1" applyAlignment="1">
      <alignment horizontal="center" vertical="center"/>
    </xf>
    <xf numFmtId="0" fontId="7" fillId="0" borderId="12" xfId="1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 wrapText="1"/>
    </xf>
    <xf numFmtId="0" fontId="7" fillId="0" borderId="12" xfId="1" applyFont="1" applyFill="1" applyBorder="1" applyAlignment="1">
      <alignment horizontal="center" vertical="center" textRotation="90"/>
    </xf>
    <xf numFmtId="0" fontId="7" fillId="0" borderId="1" xfId="1" applyFont="1" applyFill="1" applyBorder="1" applyAlignment="1">
      <alignment horizontal="center" vertical="center" textRotation="90"/>
    </xf>
    <xf numFmtId="0" fontId="7" fillId="0" borderId="3" xfId="1" applyFont="1" applyFill="1" applyBorder="1" applyAlignment="1">
      <alignment horizontal="center" vertical="center"/>
    </xf>
    <xf numFmtId="1" fontId="7" fillId="0" borderId="3" xfId="1" applyNumberFormat="1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left" vertical="center"/>
    </xf>
    <xf numFmtId="0" fontId="7" fillId="0" borderId="2" xfId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left" vertical="center"/>
    </xf>
    <xf numFmtId="0" fontId="8" fillId="0" borderId="3" xfId="1" applyFont="1" applyFill="1" applyBorder="1" applyAlignment="1">
      <alignment horizontal="center" vertical="center"/>
    </xf>
    <xf numFmtId="0" fontId="15" fillId="2" borderId="0" xfId="0" applyFont="1" applyFill="1" applyAlignment="1">
      <alignment horizontal="left" vertical="center"/>
    </xf>
    <xf numFmtId="0" fontId="7" fillId="2" borderId="0" xfId="0" applyFont="1" applyFill="1"/>
    <xf numFmtId="0" fontId="0" fillId="2" borderId="0" xfId="0" applyFill="1"/>
    <xf numFmtId="0" fontId="15" fillId="2" borderId="4" xfId="0" applyFont="1" applyFill="1" applyBorder="1" applyAlignment="1">
      <alignment horizontal="justify" vertical="center" wrapText="1"/>
    </xf>
    <xf numFmtId="0" fontId="15" fillId="2" borderId="4" xfId="0" applyFont="1" applyFill="1" applyBorder="1" applyAlignment="1">
      <alignment vertical="center" wrapText="1"/>
    </xf>
    <xf numFmtId="0" fontId="15" fillId="2" borderId="4" xfId="0" applyFont="1" applyFill="1" applyBorder="1" applyAlignment="1">
      <alignment horizontal="center" vertical="center" wrapText="1"/>
    </xf>
    <xf numFmtId="0" fontId="15" fillId="2" borderId="0" xfId="0" applyFont="1" applyFill="1" applyBorder="1" applyAlignment="1">
      <alignment vertical="center"/>
    </xf>
    <xf numFmtId="0" fontId="15" fillId="2" borderId="0" xfId="0" applyFont="1" applyFill="1" applyBorder="1" applyAlignment="1">
      <alignment horizontal="left" vertical="center"/>
    </xf>
    <xf numFmtId="3" fontId="15" fillId="2" borderId="0" xfId="0" applyNumberFormat="1" applyFont="1" applyFill="1" applyBorder="1" applyAlignment="1">
      <alignment horizontal="right" vertical="center"/>
    </xf>
    <xf numFmtId="10" fontId="15" fillId="2" borderId="0" xfId="0" applyNumberFormat="1" applyFont="1" applyFill="1" applyBorder="1" applyAlignment="1">
      <alignment horizontal="right" vertical="center"/>
    </xf>
    <xf numFmtId="0" fontId="0" fillId="2" borderId="0" xfId="0" applyFill="1" applyAlignment="1"/>
    <xf numFmtId="0" fontId="15" fillId="2" borderId="0" xfId="0" applyFont="1" applyFill="1" applyBorder="1" applyAlignment="1">
      <alignment horizontal="right" vertical="center"/>
    </xf>
    <xf numFmtId="0" fontId="7" fillId="2" borderId="0" xfId="0" applyFont="1" applyFill="1" applyAlignment="1">
      <alignment vertical="center"/>
    </xf>
    <xf numFmtId="0" fontId="7" fillId="2" borderId="0" xfId="0" applyFont="1" applyFill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7" fillId="2" borderId="9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vertical="center"/>
    </xf>
    <xf numFmtId="0" fontId="7" fillId="2" borderId="5" xfId="0" applyFont="1" applyFill="1" applyBorder="1" applyAlignment="1">
      <alignment vertical="center" wrapText="1"/>
    </xf>
    <xf numFmtId="0" fontId="15" fillId="2" borderId="4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center"/>
    </xf>
    <xf numFmtId="0" fontId="15" fillId="2" borderId="0" xfId="0" applyFont="1" applyFill="1" applyBorder="1" applyAlignment="1">
      <alignment horizontal="justify" vertical="center" wrapText="1"/>
    </xf>
    <xf numFmtId="3" fontId="15" fillId="2" borderId="0" xfId="0" applyNumberFormat="1" applyFont="1" applyFill="1" applyBorder="1" applyAlignment="1">
      <alignment horizontal="right" vertical="center" wrapText="1"/>
    </xf>
    <xf numFmtId="0" fontId="15" fillId="2" borderId="5" xfId="0" applyFont="1" applyFill="1" applyBorder="1" applyAlignment="1">
      <alignment horizontal="justify" vertical="center" wrapText="1"/>
    </xf>
    <xf numFmtId="0" fontId="15" fillId="2" borderId="5" xfId="0" applyFont="1" applyFill="1" applyBorder="1" applyAlignment="1">
      <alignment horizontal="right" vertical="center" wrapText="1"/>
    </xf>
    <xf numFmtId="0" fontId="7" fillId="2" borderId="4" xfId="0" applyFont="1" applyFill="1" applyBorder="1"/>
    <xf numFmtId="0" fontId="15" fillId="2" borderId="4" xfId="0" applyFont="1" applyFill="1" applyBorder="1" applyAlignment="1">
      <alignment horizontal="left" vertical="center" wrapText="1"/>
    </xf>
    <xf numFmtId="0" fontId="7" fillId="2" borderId="4" xfId="0" applyFont="1" applyFill="1" applyBorder="1" applyAlignment="1">
      <alignment horizontal="left" vertical="center" wrapText="1"/>
    </xf>
    <xf numFmtId="0" fontId="7" fillId="2" borderId="0" xfId="0" applyFont="1" applyFill="1" applyBorder="1"/>
    <xf numFmtId="3" fontId="7" fillId="2" borderId="0" xfId="0" applyNumberFormat="1" applyFont="1" applyFill="1" applyAlignment="1">
      <alignment horizontal="right"/>
    </xf>
    <xf numFmtId="3" fontId="15" fillId="2" borderId="0" xfId="0" applyNumberFormat="1" applyFont="1" applyFill="1" applyAlignment="1">
      <alignment horizontal="right" vertical="center" wrapText="1"/>
    </xf>
    <xf numFmtId="0" fontId="7" fillId="2" borderId="0" xfId="0" applyFont="1" applyFill="1" applyAlignment="1">
      <alignment horizontal="right"/>
    </xf>
    <xf numFmtId="3" fontId="7" fillId="2" borderId="0" xfId="0" applyNumberFormat="1" applyFont="1" applyFill="1" applyBorder="1" applyAlignment="1">
      <alignment horizontal="right"/>
    </xf>
    <xf numFmtId="0" fontId="7" fillId="2" borderId="9" xfId="0" applyFont="1" applyFill="1" applyBorder="1"/>
    <xf numFmtId="0" fontId="7" fillId="2" borderId="9" xfId="0" applyFont="1" applyFill="1" applyBorder="1" applyAlignment="1">
      <alignment horizontal="center"/>
    </xf>
    <xf numFmtId="0" fontId="15" fillId="2" borderId="0" xfId="0" applyFont="1" applyFill="1" applyBorder="1" applyAlignment="1">
      <alignment horizontal="left" vertical="center" wrapText="1"/>
    </xf>
    <xf numFmtId="0" fontId="15" fillId="2" borderId="5" xfId="0" applyFont="1" applyFill="1" applyBorder="1" applyAlignment="1">
      <alignment horizontal="left" vertical="center" wrapText="1"/>
    </xf>
    <xf numFmtId="3" fontId="15" fillId="2" borderId="5" xfId="0" applyNumberFormat="1" applyFont="1" applyFill="1" applyBorder="1" applyAlignment="1">
      <alignment horizontal="right" vertical="center" wrapText="1"/>
    </xf>
    <xf numFmtId="0" fontId="15" fillId="3" borderId="9" xfId="0" applyFont="1" applyFill="1" applyBorder="1" applyAlignment="1">
      <alignment horizontal="justify" vertical="center" wrapText="1"/>
    </xf>
    <xf numFmtId="3" fontId="15" fillId="3" borderId="9" xfId="0" applyNumberFormat="1" applyFont="1" applyFill="1" applyBorder="1" applyAlignment="1">
      <alignment horizontal="right" vertical="center" wrapText="1"/>
    </xf>
    <xf numFmtId="0" fontId="15" fillId="3" borderId="0" xfId="0" applyFont="1" applyFill="1" applyBorder="1" applyAlignment="1">
      <alignment horizontal="justify" vertical="center" wrapText="1"/>
    </xf>
    <xf numFmtId="3" fontId="15" fillId="3" borderId="0" xfId="0" applyNumberFormat="1" applyFont="1" applyFill="1" applyBorder="1" applyAlignment="1">
      <alignment horizontal="right" vertical="center" wrapText="1"/>
    </xf>
    <xf numFmtId="0" fontId="15" fillId="3" borderId="0" xfId="0" applyFont="1" applyFill="1" applyBorder="1" applyAlignment="1">
      <alignment horizontal="right" vertical="center" wrapText="1"/>
    </xf>
    <xf numFmtId="0" fontId="15" fillId="3" borderId="0" xfId="0" applyFont="1" applyFill="1" applyBorder="1" applyAlignment="1">
      <alignment vertical="center"/>
    </xf>
    <xf numFmtId="3" fontId="15" fillId="3" borderId="0" xfId="0" applyNumberFormat="1" applyFont="1" applyFill="1" applyBorder="1" applyAlignment="1">
      <alignment horizontal="right" vertical="center"/>
    </xf>
    <xf numFmtId="10" fontId="15" fillId="3" borderId="0" xfId="0" applyNumberFormat="1" applyFont="1" applyFill="1" applyBorder="1" applyAlignment="1">
      <alignment horizontal="right" vertical="center"/>
    </xf>
    <xf numFmtId="0" fontId="15" fillId="3" borderId="5" xfId="0" applyFont="1" applyFill="1" applyBorder="1" applyAlignment="1">
      <alignment vertical="center"/>
    </xf>
    <xf numFmtId="0" fontId="15" fillId="3" borderId="5" xfId="0" applyFont="1" applyFill="1" applyBorder="1" applyAlignment="1">
      <alignment horizontal="center" vertical="center"/>
    </xf>
    <xf numFmtId="3" fontId="15" fillId="3" borderId="5" xfId="0" applyNumberFormat="1" applyFont="1" applyFill="1" applyBorder="1" applyAlignment="1">
      <alignment horizontal="right" vertical="center"/>
    </xf>
    <xf numFmtId="10" fontId="15" fillId="3" borderId="5" xfId="0" applyNumberFormat="1" applyFont="1" applyFill="1" applyBorder="1" applyAlignment="1">
      <alignment horizontal="right" vertical="center"/>
    </xf>
    <xf numFmtId="0" fontId="7" fillId="3" borderId="0" xfId="0" applyFont="1" applyFill="1" applyBorder="1"/>
    <xf numFmtId="0" fontId="7" fillId="3" borderId="0" xfId="0" applyFont="1" applyFill="1"/>
    <xf numFmtId="0" fontId="7" fillId="3" borderId="0" xfId="0" applyFont="1" applyFill="1" applyAlignment="1">
      <alignment horizontal="right"/>
    </xf>
    <xf numFmtId="0" fontId="7" fillId="3" borderId="5" xfId="0" applyFont="1" applyFill="1" applyBorder="1"/>
    <xf numFmtId="10" fontId="7" fillId="3" borderId="5" xfId="0" applyNumberFormat="1" applyFont="1" applyFill="1" applyBorder="1" applyAlignment="1">
      <alignment horizontal="right"/>
    </xf>
    <xf numFmtId="0" fontId="15" fillId="3" borderId="9" xfId="0" applyFont="1" applyFill="1" applyBorder="1" applyAlignment="1">
      <alignment horizontal="left" vertical="center" wrapText="1"/>
    </xf>
    <xf numFmtId="0" fontId="15" fillId="3" borderId="0" xfId="0" applyFont="1" applyFill="1" applyBorder="1" applyAlignment="1">
      <alignment horizontal="left" vertical="center" wrapText="1"/>
    </xf>
    <xf numFmtId="0" fontId="7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center" vertical="center"/>
    </xf>
    <xf numFmtId="0" fontId="7" fillId="3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0" xfId="0" applyFont="1" applyFill="1" applyAlignment="1">
      <alignment vertical="center"/>
    </xf>
    <xf numFmtId="0" fontId="7" fillId="3" borderId="0" xfId="0" applyFont="1" applyFill="1" applyBorder="1" applyAlignment="1">
      <alignment vertical="center"/>
    </xf>
    <xf numFmtId="0" fontId="7" fillId="3" borderId="5" xfId="0" applyFont="1" applyFill="1" applyBorder="1" applyAlignment="1">
      <alignment horizontal="left" vertical="center"/>
    </xf>
    <xf numFmtId="0" fontId="14" fillId="0" borderId="3" xfId="1" applyFont="1" applyFill="1" applyBorder="1" applyAlignment="1">
      <alignment horizontal="center" textRotation="90"/>
    </xf>
    <xf numFmtId="0" fontId="14" fillId="0" borderId="3" xfId="1" quotePrefix="1" applyFont="1" applyFill="1" applyBorder="1" applyAlignment="1">
      <alignment horizontal="center" textRotation="90"/>
    </xf>
    <xf numFmtId="0" fontId="7" fillId="0" borderId="3" xfId="1" applyFont="1" applyFill="1" applyBorder="1" applyAlignment="1">
      <alignment horizontal="center" vertical="center"/>
    </xf>
    <xf numFmtId="0" fontId="7" fillId="0" borderId="7" xfId="1" applyFont="1" applyFill="1" applyBorder="1" applyAlignment="1">
      <alignment horizontal="center" vertical="center" wrapText="1"/>
    </xf>
    <xf numFmtId="0" fontId="8" fillId="0" borderId="7" xfId="1" applyFont="1" applyFill="1" applyBorder="1" applyAlignment="1">
      <alignment horizontal="center" vertical="center"/>
    </xf>
    <xf numFmtId="0" fontId="7" fillId="2" borderId="9" xfId="0" applyFont="1" applyFill="1" applyBorder="1" applyAlignment="1">
      <alignment vertical="center"/>
    </xf>
    <xf numFmtId="0" fontId="7" fillId="2" borderId="5" xfId="0" applyFont="1" applyFill="1" applyBorder="1" applyAlignment="1">
      <alignment vertical="center"/>
    </xf>
    <xf numFmtId="0" fontId="7" fillId="2" borderId="4" xfId="0" applyFont="1" applyFill="1" applyBorder="1" applyAlignment="1">
      <alignment vertical="center"/>
    </xf>
    <xf numFmtId="0" fontId="7" fillId="2" borderId="9" xfId="0" applyFont="1" applyFill="1" applyBorder="1" applyAlignment="1">
      <alignment vertical="center" wrapText="1"/>
    </xf>
    <xf numFmtId="0" fontId="7" fillId="2" borderId="5" xfId="0" applyFont="1" applyFill="1" applyBorder="1" applyAlignment="1">
      <alignment vertical="center" wrapText="1"/>
    </xf>
    <xf numFmtId="0" fontId="10" fillId="0" borderId="3" xfId="4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left" vertical="center"/>
    </xf>
    <xf numFmtId="0" fontId="7" fillId="0" borderId="3" xfId="1" applyFont="1" applyFill="1" applyBorder="1" applyAlignment="1">
      <alignment horizontal="left" vertical="center"/>
    </xf>
    <xf numFmtId="0" fontId="7" fillId="0" borderId="3" xfId="1" applyFont="1" applyFill="1" applyBorder="1" applyAlignment="1">
      <alignment horizontal="center" vertical="center"/>
    </xf>
    <xf numFmtId="0" fontId="7" fillId="0" borderId="8" xfId="1" applyFont="1" applyFill="1" applyBorder="1" applyAlignment="1">
      <alignment horizontal="center" vertical="center" wrapText="1"/>
    </xf>
    <xf numFmtId="0" fontId="7" fillId="0" borderId="6" xfId="1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textRotation="90"/>
    </xf>
    <xf numFmtId="0" fontId="14" fillId="0" borderId="3" xfId="1" applyFont="1" applyFill="1" applyBorder="1" applyAlignment="1">
      <alignment horizontal="center" textRotation="90"/>
    </xf>
    <xf numFmtId="0" fontId="7" fillId="0" borderId="3" xfId="1" applyFont="1" applyFill="1" applyBorder="1" applyAlignment="1">
      <alignment horizontal="center" vertical="center" wrapText="1"/>
    </xf>
    <xf numFmtId="0" fontId="8" fillId="0" borderId="0" xfId="1" applyFont="1" applyFill="1" applyBorder="1" applyAlignment="1">
      <alignment horizontal="left" vertical="center"/>
    </xf>
    <xf numFmtId="0" fontId="8" fillId="0" borderId="3" xfId="1" applyFont="1" applyFill="1" applyBorder="1" applyAlignment="1">
      <alignment horizontal="center" vertical="center"/>
    </xf>
    <xf numFmtId="0" fontId="8" fillId="0" borderId="3" xfId="1" applyFont="1" applyFill="1" applyBorder="1" applyAlignment="1">
      <alignment horizontal="left" vertical="center"/>
    </xf>
    <xf numFmtId="0" fontId="8" fillId="0" borderId="3" xfId="1" applyFont="1" applyFill="1" applyBorder="1" applyAlignment="1">
      <alignment horizontal="center" textRotation="90"/>
    </xf>
    <xf numFmtId="0" fontId="7" fillId="0" borderId="7" xfId="1" applyFont="1" applyFill="1" applyBorder="1" applyAlignment="1">
      <alignment horizontal="center" textRotation="90"/>
    </xf>
    <xf numFmtId="0" fontId="7" fillId="0" borderId="6" xfId="1" applyFont="1" applyFill="1" applyBorder="1" applyAlignment="1">
      <alignment horizontal="center" textRotation="90"/>
    </xf>
    <xf numFmtId="0" fontId="8" fillId="0" borderId="10" xfId="1" applyFont="1" applyFill="1" applyBorder="1" applyAlignment="1">
      <alignment horizontal="center" vertical="center" wrapText="1"/>
    </xf>
    <xf numFmtId="0" fontId="8" fillId="0" borderId="4" xfId="1" applyFont="1" applyFill="1" applyBorder="1" applyAlignment="1">
      <alignment horizontal="center" vertical="center" wrapText="1"/>
    </xf>
    <xf numFmtId="0" fontId="8" fillId="0" borderId="11" xfId="1" applyFont="1" applyFill="1" applyBorder="1" applyAlignment="1">
      <alignment horizontal="center" vertical="center" wrapText="1"/>
    </xf>
    <xf numFmtId="0" fontId="8" fillId="0" borderId="8" xfId="1" applyFont="1" applyFill="1" applyBorder="1" applyAlignment="1">
      <alignment horizontal="center" vertical="center"/>
    </xf>
    <xf numFmtId="0" fontId="8" fillId="0" borderId="6" xfId="1" applyFont="1" applyFill="1" applyBorder="1" applyAlignment="1">
      <alignment horizontal="center" vertical="center"/>
    </xf>
  </cellXfs>
  <cellStyles count="8">
    <cellStyle name="桁区切り 2" xfId="6" xr:uid="{03CF4957-626C-4C9E-8581-CC82FE369F04}"/>
    <cellStyle name="標準" xfId="0" builtinId="0"/>
    <cellStyle name="標準 2" xfId="1" xr:uid="{00000000-0005-0000-0000-000001000000}"/>
    <cellStyle name="標準 3" xfId="2" xr:uid="{00000000-0005-0000-0000-000002000000}"/>
    <cellStyle name="標準 3 2" xfId="3" xr:uid="{00000000-0005-0000-0000-000003000000}"/>
    <cellStyle name="標準 4" xfId="4" xr:uid="{00000000-0005-0000-0000-000004000000}"/>
    <cellStyle name="標準 4 2" xfId="7" xr:uid="{EC8C16D2-D363-4B1A-9AAD-728830918CA1}"/>
    <cellStyle name="標準 5" xfId="5" xr:uid="{89C06624-38EA-4C77-B857-45087F0986AF}"/>
  </cellStyles>
  <dxfs count="29">
    <dxf>
      <fill>
        <patternFill>
          <bgColor theme="0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8000"/>
      <color rgb="FF0080FF"/>
      <color rgb="FFC6F0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BA485-9EF5-4FA5-B4EE-CB6FA860A92E}">
  <sheetPr>
    <pageSetUpPr fitToPage="1"/>
  </sheetPr>
  <dimension ref="A1:I42"/>
  <sheetViews>
    <sheetView topLeftCell="A3" zoomScale="70" zoomScaleNormal="70" workbookViewId="0">
      <selection activeCell="B13" sqref="B13"/>
    </sheetView>
  </sheetViews>
  <sheetFormatPr defaultColWidth="23.33203125" defaultRowHeight="18" customHeight="1"/>
  <cols>
    <col min="1" max="1" width="15" style="72" bestFit="1" customWidth="1"/>
    <col min="2" max="2" width="22.5" style="72" bestFit="1" customWidth="1"/>
    <col min="3" max="3" width="11.6640625" style="72" bestFit="1" customWidth="1"/>
    <col min="4" max="4" width="7" style="72" bestFit="1" customWidth="1"/>
    <col min="5" max="5" width="22" style="72" bestFit="1" customWidth="1"/>
    <col min="6" max="6" width="38.6640625" style="72" bestFit="1" customWidth="1"/>
    <col min="7" max="7" width="35.6640625" style="73" bestFit="1" customWidth="1"/>
    <col min="8" max="8" width="38" style="72" bestFit="1" customWidth="1"/>
    <col min="9" max="9" width="35.6640625" style="72" bestFit="1" customWidth="1"/>
    <col min="10" max="13" width="10.6640625" style="72" customWidth="1"/>
    <col min="14" max="19" width="10.83203125" style="72" customWidth="1"/>
    <col min="20" max="16384" width="23.33203125" style="72"/>
  </cols>
  <sheetData>
    <row r="1" spans="1:9" ht="18" customHeight="1">
      <c r="A1" s="76" t="s">
        <v>744</v>
      </c>
      <c r="B1" s="76"/>
      <c r="C1" s="76"/>
      <c r="D1" s="76"/>
      <c r="E1" s="76"/>
      <c r="F1" s="76"/>
      <c r="G1" s="76"/>
      <c r="H1" s="76"/>
      <c r="I1" s="76"/>
    </row>
    <row r="2" spans="1:9" ht="18" customHeight="1">
      <c r="A2" s="133" t="s">
        <v>40</v>
      </c>
      <c r="B2" s="133" t="s">
        <v>41</v>
      </c>
      <c r="C2" s="133" t="s">
        <v>622</v>
      </c>
      <c r="D2" s="133" t="s">
        <v>621</v>
      </c>
      <c r="E2" s="136" t="s">
        <v>745</v>
      </c>
      <c r="F2" s="135" t="s">
        <v>542</v>
      </c>
      <c r="G2" s="135"/>
      <c r="H2" s="135" t="s">
        <v>543</v>
      </c>
      <c r="I2" s="135"/>
    </row>
    <row r="3" spans="1:9" ht="18" customHeight="1">
      <c r="A3" s="134"/>
      <c r="B3" s="134"/>
      <c r="C3" s="134"/>
      <c r="D3" s="134"/>
      <c r="E3" s="137"/>
      <c r="F3" s="80" t="s">
        <v>574</v>
      </c>
      <c r="G3" s="81" t="s">
        <v>746</v>
      </c>
      <c r="H3" s="80" t="s">
        <v>574</v>
      </c>
      <c r="I3" s="81" t="s">
        <v>544</v>
      </c>
    </row>
    <row r="4" spans="1:9" ht="18" customHeight="1">
      <c r="A4" s="120" t="s">
        <v>33</v>
      </c>
      <c r="B4" s="121" t="s">
        <v>36</v>
      </c>
      <c r="C4" s="121" t="s">
        <v>624</v>
      </c>
      <c r="D4" s="121" t="s">
        <v>0</v>
      </c>
      <c r="E4" s="121">
        <v>338</v>
      </c>
      <c r="F4" s="120" t="s">
        <v>487</v>
      </c>
      <c r="G4" s="120" t="s">
        <v>545</v>
      </c>
      <c r="H4" s="120" t="s">
        <v>488</v>
      </c>
      <c r="I4" s="120" t="s">
        <v>575</v>
      </c>
    </row>
    <row r="5" spans="1:9" ht="18" customHeight="1">
      <c r="A5" s="73"/>
      <c r="B5" s="78" t="s">
        <v>37</v>
      </c>
      <c r="C5" s="78" t="s">
        <v>624</v>
      </c>
      <c r="D5" s="78" t="s">
        <v>0</v>
      </c>
      <c r="E5" s="78">
        <v>220</v>
      </c>
      <c r="F5" s="73" t="s">
        <v>489</v>
      </c>
      <c r="G5" s="73" t="s">
        <v>546</v>
      </c>
      <c r="H5" s="73" t="s">
        <v>490</v>
      </c>
      <c r="I5" s="73" t="s">
        <v>576</v>
      </c>
    </row>
    <row r="6" spans="1:9" ht="18" customHeight="1">
      <c r="A6" s="120"/>
      <c r="B6" s="121" t="s">
        <v>38</v>
      </c>
      <c r="C6" s="121" t="s">
        <v>624</v>
      </c>
      <c r="D6" s="121" t="s">
        <v>0</v>
      </c>
      <c r="E6" s="121">
        <v>158</v>
      </c>
      <c r="F6" s="120" t="s">
        <v>491</v>
      </c>
      <c r="G6" s="120" t="s">
        <v>547</v>
      </c>
      <c r="H6" s="120" t="s">
        <v>492</v>
      </c>
      <c r="I6" s="120" t="s">
        <v>577</v>
      </c>
    </row>
    <row r="7" spans="1:9" ht="18" customHeight="1">
      <c r="A7" s="73"/>
      <c r="B7" s="78" t="s">
        <v>758</v>
      </c>
      <c r="C7" s="78" t="s">
        <v>624</v>
      </c>
      <c r="D7" s="78" t="s">
        <v>0</v>
      </c>
      <c r="E7" s="78">
        <v>204</v>
      </c>
      <c r="F7" s="73" t="s">
        <v>493</v>
      </c>
      <c r="G7" s="73" t="s">
        <v>548</v>
      </c>
      <c r="H7" s="73" t="s">
        <v>494</v>
      </c>
      <c r="I7" s="73" t="s">
        <v>578</v>
      </c>
    </row>
    <row r="8" spans="1:9" ht="18" customHeight="1">
      <c r="A8" s="120"/>
      <c r="B8" s="121" t="s">
        <v>759</v>
      </c>
      <c r="C8" s="121" t="s">
        <v>624</v>
      </c>
      <c r="D8" s="121" t="s">
        <v>0</v>
      </c>
      <c r="E8" s="121">
        <v>298</v>
      </c>
      <c r="F8" s="120" t="s">
        <v>495</v>
      </c>
      <c r="G8" s="120" t="s">
        <v>549</v>
      </c>
      <c r="H8" s="120" t="s">
        <v>496</v>
      </c>
      <c r="I8" s="120" t="s">
        <v>579</v>
      </c>
    </row>
    <row r="9" spans="1:9" ht="18" customHeight="1">
      <c r="A9" s="73"/>
      <c r="B9" s="78" t="s">
        <v>627</v>
      </c>
      <c r="C9" s="78" t="s">
        <v>624</v>
      </c>
      <c r="D9" s="78" t="s">
        <v>0</v>
      </c>
      <c r="E9" s="78">
        <v>246</v>
      </c>
      <c r="F9" s="73" t="s">
        <v>497</v>
      </c>
      <c r="G9" s="73" t="s">
        <v>550</v>
      </c>
      <c r="H9" s="73" t="s">
        <v>498</v>
      </c>
      <c r="I9" s="73" t="s">
        <v>580</v>
      </c>
    </row>
    <row r="10" spans="1:9" ht="18" customHeight="1">
      <c r="A10" s="120"/>
      <c r="B10" s="121" t="s">
        <v>632</v>
      </c>
      <c r="C10" s="121" t="s">
        <v>624</v>
      </c>
      <c r="D10" s="121" t="s">
        <v>0</v>
      </c>
      <c r="E10" s="121">
        <v>224</v>
      </c>
      <c r="F10" s="120" t="s">
        <v>499</v>
      </c>
      <c r="G10" s="120" t="s">
        <v>551</v>
      </c>
      <c r="H10" s="120" t="s">
        <v>500</v>
      </c>
      <c r="I10" s="120" t="s">
        <v>581</v>
      </c>
    </row>
    <row r="11" spans="1:9" ht="18" customHeight="1">
      <c r="A11" s="73"/>
      <c r="B11" s="78" t="s">
        <v>760</v>
      </c>
      <c r="C11" s="78" t="s">
        <v>624</v>
      </c>
      <c r="D11" s="78" t="s">
        <v>0</v>
      </c>
      <c r="E11" s="78">
        <v>280</v>
      </c>
      <c r="F11" s="73" t="s">
        <v>501</v>
      </c>
      <c r="G11" s="73" t="s">
        <v>552</v>
      </c>
      <c r="H11" s="73" t="s">
        <v>502</v>
      </c>
      <c r="I11" s="73" t="s">
        <v>582</v>
      </c>
    </row>
    <row r="12" spans="1:9" ht="18" customHeight="1">
      <c r="A12" s="120"/>
      <c r="B12" s="121" t="s">
        <v>630</v>
      </c>
      <c r="C12" s="121" t="s">
        <v>624</v>
      </c>
      <c r="D12" s="121" t="s">
        <v>1</v>
      </c>
      <c r="E12" s="121">
        <v>103</v>
      </c>
      <c r="F12" s="120" t="s">
        <v>503</v>
      </c>
      <c r="G12" s="120" t="s">
        <v>553</v>
      </c>
      <c r="H12" s="120" t="s">
        <v>504</v>
      </c>
      <c r="I12" s="120" t="s">
        <v>583</v>
      </c>
    </row>
    <row r="13" spans="1:9" ht="18" customHeight="1">
      <c r="A13" s="73"/>
      <c r="B13" s="78" t="s">
        <v>631</v>
      </c>
      <c r="C13" s="78" t="s">
        <v>624</v>
      </c>
      <c r="D13" s="78" t="s">
        <v>1</v>
      </c>
      <c r="E13" s="78">
        <v>130</v>
      </c>
      <c r="F13" s="73" t="s">
        <v>505</v>
      </c>
      <c r="G13" s="73" t="s">
        <v>554</v>
      </c>
      <c r="H13" s="73" t="s">
        <v>506</v>
      </c>
      <c r="I13" s="73" t="s">
        <v>584</v>
      </c>
    </row>
    <row r="14" spans="1:9" ht="18" customHeight="1">
      <c r="A14" s="120"/>
      <c r="B14" s="121" t="s">
        <v>761</v>
      </c>
      <c r="C14" s="121" t="s">
        <v>624</v>
      </c>
      <c r="D14" s="121" t="s">
        <v>1</v>
      </c>
      <c r="E14" s="121">
        <v>178</v>
      </c>
      <c r="F14" s="120" t="s">
        <v>507</v>
      </c>
      <c r="G14" s="120" t="s">
        <v>555</v>
      </c>
      <c r="H14" s="120" t="s">
        <v>508</v>
      </c>
      <c r="I14" s="120" t="s">
        <v>585</v>
      </c>
    </row>
    <row r="15" spans="1:9" ht="18" customHeight="1">
      <c r="A15" s="73"/>
      <c r="B15" s="78" t="s">
        <v>762</v>
      </c>
      <c r="C15" s="78" t="s">
        <v>624</v>
      </c>
      <c r="D15" s="78" t="s">
        <v>1</v>
      </c>
      <c r="E15" s="78">
        <v>149</v>
      </c>
      <c r="F15" s="73" t="s">
        <v>509</v>
      </c>
      <c r="G15" s="73" t="s">
        <v>556</v>
      </c>
      <c r="H15" s="73" t="s">
        <v>510</v>
      </c>
      <c r="I15" s="73" t="s">
        <v>586</v>
      </c>
    </row>
    <row r="16" spans="1:9" ht="18" customHeight="1">
      <c r="A16" s="120"/>
      <c r="B16" s="121" t="s">
        <v>763</v>
      </c>
      <c r="C16" s="121" t="s">
        <v>624</v>
      </c>
      <c r="D16" s="121" t="s">
        <v>1</v>
      </c>
      <c r="E16" s="121">
        <v>217</v>
      </c>
      <c r="F16" s="120" t="s">
        <v>511</v>
      </c>
      <c r="G16" s="120" t="s">
        <v>557</v>
      </c>
      <c r="H16" s="120" t="s">
        <v>512</v>
      </c>
      <c r="I16" s="120" t="s">
        <v>587</v>
      </c>
    </row>
    <row r="17" spans="1:9" ht="18" customHeight="1">
      <c r="A17" s="73"/>
      <c r="B17" s="78" t="s">
        <v>764</v>
      </c>
      <c r="C17" s="78" t="s">
        <v>624</v>
      </c>
      <c r="D17" s="78" t="s">
        <v>1</v>
      </c>
      <c r="E17" s="78">
        <v>169</v>
      </c>
      <c r="F17" s="73" t="s">
        <v>513</v>
      </c>
      <c r="G17" s="73" t="s">
        <v>558</v>
      </c>
      <c r="H17" s="73" t="s">
        <v>514</v>
      </c>
      <c r="I17" s="73" t="s">
        <v>588</v>
      </c>
    </row>
    <row r="18" spans="1:9" ht="18" customHeight="1">
      <c r="A18" s="120"/>
      <c r="B18" s="121" t="s">
        <v>686</v>
      </c>
      <c r="C18" s="121" t="s">
        <v>623</v>
      </c>
      <c r="D18" s="121" t="s">
        <v>39</v>
      </c>
      <c r="E18" s="121">
        <v>1392</v>
      </c>
      <c r="F18" s="120" t="s">
        <v>515</v>
      </c>
      <c r="G18" s="120" t="s">
        <v>604</v>
      </c>
      <c r="H18" s="120" t="s">
        <v>516</v>
      </c>
      <c r="I18" s="120" t="s">
        <v>589</v>
      </c>
    </row>
    <row r="19" spans="1:9" ht="18" customHeight="1">
      <c r="A19" s="74"/>
      <c r="B19" s="79" t="s">
        <v>685</v>
      </c>
      <c r="C19" s="78" t="s">
        <v>623</v>
      </c>
      <c r="D19" s="79" t="s">
        <v>39</v>
      </c>
      <c r="E19" s="78" t="s">
        <v>39</v>
      </c>
      <c r="F19" s="74" t="s">
        <v>606</v>
      </c>
      <c r="G19" s="72" t="s">
        <v>610</v>
      </c>
      <c r="H19" s="74" t="s">
        <v>39</v>
      </c>
      <c r="I19" s="73" t="s">
        <v>39</v>
      </c>
    </row>
    <row r="20" spans="1:9" ht="18" customHeight="1">
      <c r="A20" s="122"/>
      <c r="B20" s="123" t="s">
        <v>605</v>
      </c>
      <c r="C20" s="124" t="s">
        <v>623</v>
      </c>
      <c r="D20" s="123" t="s">
        <v>39</v>
      </c>
      <c r="E20" s="121" t="s">
        <v>39</v>
      </c>
      <c r="F20" s="122" t="s">
        <v>607</v>
      </c>
      <c r="G20" s="125" t="s">
        <v>611</v>
      </c>
      <c r="H20" s="122" t="s">
        <v>39</v>
      </c>
      <c r="I20" s="120" t="s">
        <v>39</v>
      </c>
    </row>
    <row r="21" spans="1:9" ht="18" customHeight="1">
      <c r="A21" s="75" t="s">
        <v>57</v>
      </c>
      <c r="B21" s="77" t="s">
        <v>34</v>
      </c>
      <c r="C21" s="78" t="s">
        <v>624</v>
      </c>
      <c r="D21" s="77" t="s">
        <v>6</v>
      </c>
      <c r="E21" s="77">
        <v>177</v>
      </c>
      <c r="F21" s="75" t="s">
        <v>2</v>
      </c>
      <c r="G21" s="75" t="s">
        <v>559</v>
      </c>
      <c r="H21" s="75" t="s">
        <v>3</v>
      </c>
      <c r="I21" s="75" t="s">
        <v>590</v>
      </c>
    </row>
    <row r="22" spans="1:9" ht="18" customHeight="1">
      <c r="A22" s="122"/>
      <c r="B22" s="123" t="s">
        <v>35</v>
      </c>
      <c r="C22" s="121" t="s">
        <v>624</v>
      </c>
      <c r="D22" s="123" t="s">
        <v>6</v>
      </c>
      <c r="E22" s="123">
        <v>116</v>
      </c>
      <c r="F22" s="122" t="s">
        <v>4</v>
      </c>
      <c r="G22" s="122" t="s">
        <v>560</v>
      </c>
      <c r="H22" s="122" t="s">
        <v>5</v>
      </c>
      <c r="I22" s="122" t="s">
        <v>591</v>
      </c>
    </row>
    <row r="23" spans="1:9" ht="18" customHeight="1">
      <c r="A23" s="74"/>
      <c r="B23" s="79" t="s">
        <v>625</v>
      </c>
      <c r="C23" s="78" t="s">
        <v>623</v>
      </c>
      <c r="D23" s="79" t="s">
        <v>662</v>
      </c>
      <c r="E23" s="79">
        <v>571</v>
      </c>
      <c r="F23" s="74" t="s">
        <v>517</v>
      </c>
      <c r="G23" s="74" t="s">
        <v>561</v>
      </c>
      <c r="H23" s="74" t="s">
        <v>518</v>
      </c>
      <c r="I23" s="74" t="s">
        <v>592</v>
      </c>
    </row>
    <row r="24" spans="1:9" ht="18" customHeight="1">
      <c r="A24" s="122"/>
      <c r="B24" s="123" t="s">
        <v>650</v>
      </c>
      <c r="C24" s="121" t="s">
        <v>624</v>
      </c>
      <c r="D24" s="123" t="s">
        <v>7</v>
      </c>
      <c r="E24" s="123">
        <v>242</v>
      </c>
      <c r="F24" s="122" t="s">
        <v>519</v>
      </c>
      <c r="G24" s="122" t="s">
        <v>562</v>
      </c>
      <c r="H24" s="122" t="s">
        <v>520</v>
      </c>
      <c r="I24" s="122" t="s">
        <v>593</v>
      </c>
    </row>
    <row r="25" spans="1:9" ht="18" customHeight="1">
      <c r="A25" s="74"/>
      <c r="B25" s="79" t="s">
        <v>651</v>
      </c>
      <c r="C25" s="78" t="s">
        <v>623</v>
      </c>
      <c r="D25" s="79" t="s">
        <v>662</v>
      </c>
      <c r="E25" s="79">
        <v>652</v>
      </c>
      <c r="F25" s="74" t="s">
        <v>521</v>
      </c>
      <c r="G25" s="74" t="s">
        <v>563</v>
      </c>
      <c r="H25" s="74" t="s">
        <v>522</v>
      </c>
      <c r="I25" s="74" t="s">
        <v>594</v>
      </c>
    </row>
    <row r="26" spans="1:9" ht="18" customHeight="1">
      <c r="A26" s="122"/>
      <c r="B26" s="123" t="s">
        <v>649</v>
      </c>
      <c r="C26" s="121" t="s">
        <v>623</v>
      </c>
      <c r="D26" s="123" t="s">
        <v>662</v>
      </c>
      <c r="E26" s="123">
        <v>533</v>
      </c>
      <c r="F26" s="122" t="s">
        <v>523</v>
      </c>
      <c r="G26" s="122" t="s">
        <v>564</v>
      </c>
      <c r="H26" s="122" t="s">
        <v>524</v>
      </c>
      <c r="I26" s="122" t="s">
        <v>595</v>
      </c>
    </row>
    <row r="27" spans="1:9" ht="18" customHeight="1">
      <c r="A27" s="74"/>
      <c r="B27" s="79" t="s">
        <v>652</v>
      </c>
      <c r="C27" s="78" t="s">
        <v>624</v>
      </c>
      <c r="D27" s="79" t="s">
        <v>7</v>
      </c>
      <c r="E27" s="79">
        <v>101</v>
      </c>
      <c r="F27" s="74" t="s">
        <v>525</v>
      </c>
      <c r="G27" s="74" t="s">
        <v>565</v>
      </c>
      <c r="H27" s="74" t="s">
        <v>526</v>
      </c>
      <c r="I27" s="74" t="s">
        <v>596</v>
      </c>
    </row>
    <row r="28" spans="1:9" ht="18" customHeight="1">
      <c r="A28" s="122"/>
      <c r="B28" s="123" t="s">
        <v>653</v>
      </c>
      <c r="C28" s="121" t="s">
        <v>624</v>
      </c>
      <c r="D28" s="123" t="s">
        <v>7</v>
      </c>
      <c r="E28" s="123">
        <v>219</v>
      </c>
      <c r="F28" s="122" t="s">
        <v>527</v>
      </c>
      <c r="G28" s="122" t="s">
        <v>566</v>
      </c>
      <c r="H28" s="122" t="s">
        <v>528</v>
      </c>
      <c r="I28" s="122" t="s">
        <v>597</v>
      </c>
    </row>
    <row r="29" spans="1:9" ht="18" customHeight="1">
      <c r="A29" s="74"/>
      <c r="B29" s="79" t="s">
        <v>654</v>
      </c>
      <c r="C29" s="78" t="s">
        <v>624</v>
      </c>
      <c r="D29" s="79" t="s">
        <v>7</v>
      </c>
      <c r="E29" s="79">
        <v>298</v>
      </c>
      <c r="F29" s="74" t="s">
        <v>529</v>
      </c>
      <c r="G29" s="74" t="s">
        <v>567</v>
      </c>
      <c r="H29" s="74" t="s">
        <v>530</v>
      </c>
      <c r="I29" s="74" t="s">
        <v>598</v>
      </c>
    </row>
    <row r="30" spans="1:9" ht="18" customHeight="1">
      <c r="A30" s="122"/>
      <c r="B30" s="123" t="s">
        <v>655</v>
      </c>
      <c r="C30" s="121" t="s">
        <v>624</v>
      </c>
      <c r="D30" s="123" t="s">
        <v>7</v>
      </c>
      <c r="E30" s="123">
        <v>196</v>
      </c>
      <c r="F30" s="122" t="s">
        <v>531</v>
      </c>
      <c r="G30" s="122" t="s">
        <v>568</v>
      </c>
      <c r="H30" s="122" t="s">
        <v>532</v>
      </c>
      <c r="I30" s="122" t="s">
        <v>599</v>
      </c>
    </row>
    <row r="31" spans="1:9" ht="18" customHeight="1">
      <c r="A31" s="74"/>
      <c r="B31" s="79" t="s">
        <v>656</v>
      </c>
      <c r="C31" s="78" t="s">
        <v>624</v>
      </c>
      <c r="D31" s="79" t="s">
        <v>7</v>
      </c>
      <c r="E31" s="79">
        <v>191</v>
      </c>
      <c r="F31" s="74" t="s">
        <v>535</v>
      </c>
      <c r="G31" s="74" t="s">
        <v>569</v>
      </c>
      <c r="H31" s="74" t="s">
        <v>534</v>
      </c>
      <c r="I31" s="74" t="s">
        <v>600</v>
      </c>
    </row>
    <row r="32" spans="1:9" ht="18" customHeight="1">
      <c r="A32" s="122"/>
      <c r="B32" s="123" t="s">
        <v>657</v>
      </c>
      <c r="C32" s="121" t="s">
        <v>624</v>
      </c>
      <c r="D32" s="123" t="s">
        <v>7</v>
      </c>
      <c r="E32" s="123">
        <v>186</v>
      </c>
      <c r="F32" s="122" t="s">
        <v>533</v>
      </c>
      <c r="G32" s="122" t="s">
        <v>570</v>
      </c>
      <c r="H32" s="122" t="s">
        <v>536</v>
      </c>
      <c r="I32" s="122" t="s">
        <v>601</v>
      </c>
    </row>
    <row r="33" spans="1:9" ht="18" customHeight="1">
      <c r="A33" s="74"/>
      <c r="B33" s="79" t="s">
        <v>658</v>
      </c>
      <c r="C33" s="78" t="s">
        <v>623</v>
      </c>
      <c r="D33" s="79" t="s">
        <v>7</v>
      </c>
      <c r="E33" s="79">
        <v>465</v>
      </c>
      <c r="F33" s="72" t="s">
        <v>695</v>
      </c>
      <c r="G33" s="74" t="s">
        <v>706</v>
      </c>
      <c r="H33" s="72" t="s">
        <v>696</v>
      </c>
      <c r="I33" s="74" t="s">
        <v>697</v>
      </c>
    </row>
    <row r="34" spans="1:9" ht="18" customHeight="1">
      <c r="A34" s="122"/>
      <c r="B34" s="123" t="s">
        <v>659</v>
      </c>
      <c r="C34" s="121" t="s">
        <v>624</v>
      </c>
      <c r="D34" s="123" t="s">
        <v>7</v>
      </c>
      <c r="E34" s="123">
        <v>140</v>
      </c>
      <c r="F34" s="122" t="s">
        <v>537</v>
      </c>
      <c r="G34" s="122" t="s">
        <v>571</v>
      </c>
      <c r="H34" s="122" t="s">
        <v>538</v>
      </c>
      <c r="I34" s="122" t="s">
        <v>602</v>
      </c>
    </row>
    <row r="35" spans="1:9" ht="18" customHeight="1">
      <c r="A35" s="74"/>
      <c r="B35" s="79" t="s">
        <v>707</v>
      </c>
      <c r="C35" s="78" t="s">
        <v>624</v>
      </c>
      <c r="D35" s="79" t="s">
        <v>7</v>
      </c>
      <c r="E35" s="79">
        <v>104</v>
      </c>
      <c r="F35" s="74" t="s">
        <v>539</v>
      </c>
      <c r="G35" s="74" t="s">
        <v>572</v>
      </c>
      <c r="H35" s="74" t="s">
        <v>540</v>
      </c>
      <c r="I35" s="74" t="s">
        <v>603</v>
      </c>
    </row>
    <row r="36" spans="1:9" ht="18" customHeight="1">
      <c r="A36" s="126"/>
      <c r="B36" s="123" t="s">
        <v>692</v>
      </c>
      <c r="C36" s="123" t="s">
        <v>691</v>
      </c>
      <c r="D36" s="123" t="s">
        <v>39</v>
      </c>
      <c r="E36" s="123">
        <v>2737</v>
      </c>
      <c r="F36" s="126" t="s">
        <v>698</v>
      </c>
      <c r="G36" s="126" t="s">
        <v>699</v>
      </c>
      <c r="H36" s="126" t="s">
        <v>700</v>
      </c>
      <c r="I36" s="126" t="s">
        <v>701</v>
      </c>
    </row>
    <row r="37" spans="1:9" ht="18" customHeight="1">
      <c r="A37" s="76"/>
      <c r="B37" s="79" t="s">
        <v>693</v>
      </c>
      <c r="C37" s="79" t="s">
        <v>691</v>
      </c>
      <c r="D37" s="79" t="s">
        <v>39</v>
      </c>
      <c r="E37" s="79" t="s">
        <v>39</v>
      </c>
      <c r="F37" s="76" t="s">
        <v>702</v>
      </c>
      <c r="G37" s="76" t="s">
        <v>703</v>
      </c>
      <c r="H37" s="74" t="s">
        <v>39</v>
      </c>
      <c r="I37" s="76" t="s">
        <v>39</v>
      </c>
    </row>
    <row r="38" spans="1:9" ht="18" customHeight="1">
      <c r="A38" s="126"/>
      <c r="B38" s="123" t="s">
        <v>694</v>
      </c>
      <c r="C38" s="123" t="s">
        <v>691</v>
      </c>
      <c r="D38" s="123" t="s">
        <v>39</v>
      </c>
      <c r="E38" s="123" t="s">
        <v>39</v>
      </c>
      <c r="F38" s="126" t="s">
        <v>704</v>
      </c>
      <c r="G38" s="126" t="s">
        <v>705</v>
      </c>
      <c r="H38" s="122" t="s">
        <v>39</v>
      </c>
      <c r="I38" s="126" t="s">
        <v>39</v>
      </c>
    </row>
    <row r="39" spans="1:9" ht="18" customHeight="1">
      <c r="A39" s="74"/>
      <c r="B39" s="79" t="s">
        <v>690</v>
      </c>
      <c r="C39" s="79" t="s">
        <v>623</v>
      </c>
      <c r="D39" s="79" t="s">
        <v>39</v>
      </c>
      <c r="E39" s="79">
        <v>1836</v>
      </c>
      <c r="F39" s="74" t="s">
        <v>612</v>
      </c>
      <c r="G39" s="76" t="s">
        <v>614</v>
      </c>
      <c r="H39" s="74" t="s">
        <v>613</v>
      </c>
      <c r="I39" s="74" t="s">
        <v>615</v>
      </c>
    </row>
    <row r="40" spans="1:9" ht="18" customHeight="1">
      <c r="A40" s="122"/>
      <c r="B40" s="123" t="s">
        <v>8</v>
      </c>
      <c r="C40" s="123" t="s">
        <v>623</v>
      </c>
      <c r="D40" s="123" t="s">
        <v>39</v>
      </c>
      <c r="E40" s="123" t="s">
        <v>39</v>
      </c>
      <c r="F40" s="122" t="s">
        <v>541</v>
      </c>
      <c r="G40" s="122" t="s">
        <v>573</v>
      </c>
      <c r="H40" s="122" t="s">
        <v>39</v>
      </c>
      <c r="I40" s="122" t="s">
        <v>39</v>
      </c>
    </row>
    <row r="41" spans="1:9" ht="18" customHeight="1">
      <c r="A41" s="74"/>
      <c r="B41" s="79" t="s">
        <v>609</v>
      </c>
      <c r="C41" s="79" t="s">
        <v>623</v>
      </c>
      <c r="D41" s="79" t="s">
        <v>39</v>
      </c>
      <c r="E41" s="79" t="s">
        <v>39</v>
      </c>
      <c r="F41" s="74" t="s">
        <v>616</v>
      </c>
      <c r="G41" s="74" t="s">
        <v>617</v>
      </c>
      <c r="H41" s="74" t="s">
        <v>39</v>
      </c>
      <c r="I41" s="74" t="s">
        <v>39</v>
      </c>
    </row>
    <row r="42" spans="1:9" ht="18" customHeight="1">
      <c r="A42" s="127"/>
      <c r="B42" s="124" t="s">
        <v>608</v>
      </c>
      <c r="C42" s="124" t="s">
        <v>623</v>
      </c>
      <c r="D42" s="124" t="s">
        <v>39</v>
      </c>
      <c r="E42" s="124" t="s">
        <v>39</v>
      </c>
      <c r="F42" s="127" t="s">
        <v>618</v>
      </c>
      <c r="G42" s="127" t="s">
        <v>619</v>
      </c>
      <c r="H42" s="127" t="s">
        <v>39</v>
      </c>
      <c r="I42" s="127" t="s">
        <v>39</v>
      </c>
    </row>
  </sheetData>
  <mergeCells count="7">
    <mergeCell ref="A2:A3"/>
    <mergeCell ref="C2:C3"/>
    <mergeCell ref="F2:G2"/>
    <mergeCell ref="H2:I2"/>
    <mergeCell ref="E2:E3"/>
    <mergeCell ref="D2:D3"/>
    <mergeCell ref="B2:B3"/>
  </mergeCells>
  <phoneticPr fontId="4"/>
  <pageMargins left="0.7" right="0.7" top="0.75" bottom="0.75" header="0.3" footer="0.3"/>
  <pageSetup paperSize="9" scale="66"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99"/>
  <sheetViews>
    <sheetView zoomScale="85" zoomScaleNormal="85" workbookViewId="0">
      <selection activeCell="A2" sqref="A2"/>
    </sheetView>
  </sheetViews>
  <sheetFormatPr defaultColWidth="9" defaultRowHeight="12.5"/>
  <cols>
    <col min="1" max="1" width="19" style="44" bestFit="1" customWidth="1"/>
    <col min="2" max="3" width="8.1640625" style="5" bestFit="1" customWidth="1"/>
    <col min="4" max="4" width="7.1640625" style="5" bestFit="1" customWidth="1"/>
    <col min="5" max="5" width="8.1640625" style="5" bestFit="1" customWidth="1"/>
    <col min="6" max="6" width="7.1640625" style="5" bestFit="1" customWidth="1"/>
    <col min="7" max="7" width="8.1640625" style="5" bestFit="1" customWidth="1"/>
    <col min="8" max="8" width="13.1640625" style="5" bestFit="1" customWidth="1"/>
    <col min="9" max="9" width="22.6640625" style="44" bestFit="1" customWidth="1"/>
    <col min="10" max="10" width="19.1640625" style="5" bestFit="1" customWidth="1"/>
    <col min="11" max="16384" width="9" style="5"/>
  </cols>
  <sheetData>
    <row r="1" spans="1:10">
      <c r="A1" s="44" t="s">
        <v>773</v>
      </c>
    </row>
    <row r="2" spans="1:10" ht="13">
      <c r="A2" s="7" t="s">
        <v>471</v>
      </c>
      <c r="B2" s="6" t="s">
        <v>660</v>
      </c>
      <c r="C2" s="6" t="s">
        <v>661</v>
      </c>
      <c r="D2" s="28" t="s">
        <v>663</v>
      </c>
      <c r="E2" s="28" t="s">
        <v>664</v>
      </c>
      <c r="F2" s="35" t="s">
        <v>665</v>
      </c>
      <c r="G2" s="35" t="s">
        <v>666</v>
      </c>
      <c r="H2" s="6" t="s">
        <v>58</v>
      </c>
      <c r="I2" s="36" t="s">
        <v>676</v>
      </c>
      <c r="J2" s="6" t="s">
        <v>83</v>
      </c>
    </row>
    <row r="3" spans="1:10">
      <c r="A3" s="45" t="s">
        <v>689</v>
      </c>
      <c r="B3" s="36" t="s">
        <v>43</v>
      </c>
      <c r="C3" s="36" t="s">
        <v>43</v>
      </c>
      <c r="D3" s="36" t="s">
        <v>43</v>
      </c>
      <c r="E3" s="36" t="s">
        <v>43</v>
      </c>
      <c r="F3" s="36" t="s">
        <v>43</v>
      </c>
      <c r="G3" s="36" t="s">
        <v>43</v>
      </c>
      <c r="H3" s="36" t="s">
        <v>59</v>
      </c>
      <c r="I3" s="46">
        <v>1.45</v>
      </c>
      <c r="J3" s="43"/>
    </row>
    <row r="4" spans="1:10">
      <c r="A4" s="45" t="s">
        <v>675</v>
      </c>
      <c r="B4" s="36" t="s">
        <v>9</v>
      </c>
      <c r="C4" s="36" t="s">
        <v>9</v>
      </c>
      <c r="D4" s="36" t="s">
        <v>9</v>
      </c>
      <c r="E4" s="36" t="s">
        <v>9</v>
      </c>
      <c r="F4" s="36" t="s">
        <v>9</v>
      </c>
      <c r="G4" s="36" t="s">
        <v>9</v>
      </c>
      <c r="H4" s="36" t="s">
        <v>71</v>
      </c>
      <c r="I4" s="46">
        <v>14.9</v>
      </c>
      <c r="J4" s="43"/>
    </row>
    <row r="5" spans="1:10" ht="13">
      <c r="A5" s="36">
        <v>1</v>
      </c>
      <c r="B5" s="6" t="s">
        <v>61</v>
      </c>
      <c r="C5" s="6" t="s">
        <v>61</v>
      </c>
      <c r="D5" s="28" t="s">
        <v>60</v>
      </c>
      <c r="E5" s="28" t="s">
        <v>60</v>
      </c>
      <c r="F5" s="6" t="s">
        <v>68</v>
      </c>
      <c r="G5" s="6" t="s">
        <v>9</v>
      </c>
      <c r="H5" s="6" t="s">
        <v>59</v>
      </c>
      <c r="I5" s="38">
        <v>12.4</v>
      </c>
      <c r="J5" s="6"/>
    </row>
    <row r="6" spans="1:10" ht="13">
      <c r="A6" s="36">
        <v>2</v>
      </c>
      <c r="B6" s="6" t="s">
        <v>61</v>
      </c>
      <c r="C6" s="6" t="s">
        <v>61</v>
      </c>
      <c r="D6" s="28" t="s">
        <v>64</v>
      </c>
      <c r="E6" s="28" t="s">
        <v>60</v>
      </c>
      <c r="F6" s="6" t="s">
        <v>61</v>
      </c>
      <c r="G6" s="6" t="s">
        <v>64</v>
      </c>
      <c r="H6" s="6" t="s">
        <v>59</v>
      </c>
      <c r="I6" s="38">
        <v>13.65</v>
      </c>
      <c r="J6" s="6"/>
    </row>
    <row r="7" spans="1:10" ht="13">
      <c r="A7" s="36">
        <v>3</v>
      </c>
      <c r="B7" s="6" t="s">
        <v>10</v>
      </c>
      <c r="C7" s="6" t="s">
        <v>68</v>
      </c>
      <c r="D7" s="28" t="s">
        <v>9</v>
      </c>
      <c r="E7" s="28" t="s">
        <v>68</v>
      </c>
      <c r="F7" s="6" t="s">
        <v>70</v>
      </c>
      <c r="G7" s="6" t="s">
        <v>9</v>
      </c>
      <c r="H7" s="6" t="s">
        <v>71</v>
      </c>
      <c r="I7" s="38">
        <v>15.9</v>
      </c>
      <c r="J7" s="6"/>
    </row>
    <row r="8" spans="1:10" ht="13">
      <c r="A8" s="36">
        <v>4</v>
      </c>
      <c r="B8" s="6" t="s">
        <v>61</v>
      </c>
      <c r="C8" s="6" t="s">
        <v>61</v>
      </c>
      <c r="D8" s="28" t="s">
        <v>60</v>
      </c>
      <c r="E8" s="28" t="s">
        <v>60</v>
      </c>
      <c r="F8" s="6" t="s">
        <v>61</v>
      </c>
      <c r="G8" s="6" t="s">
        <v>64</v>
      </c>
      <c r="H8" s="6" t="s">
        <v>59</v>
      </c>
      <c r="I8" s="38">
        <v>15.95</v>
      </c>
      <c r="J8" s="6"/>
    </row>
    <row r="9" spans="1:10" ht="13">
      <c r="A9" s="36">
        <v>5</v>
      </c>
      <c r="B9" s="6" t="s">
        <v>10</v>
      </c>
      <c r="C9" s="6" t="s">
        <v>61</v>
      </c>
      <c r="D9" s="28" t="s">
        <v>67</v>
      </c>
      <c r="E9" s="28" t="s">
        <v>64</v>
      </c>
      <c r="F9" s="6" t="s">
        <v>61</v>
      </c>
      <c r="G9" s="6" t="s">
        <v>62</v>
      </c>
      <c r="H9" s="6" t="s">
        <v>59</v>
      </c>
      <c r="I9" s="38">
        <v>13.600000000000001</v>
      </c>
      <c r="J9" s="6"/>
    </row>
    <row r="10" spans="1:10" ht="13">
      <c r="A10" s="36">
        <v>6</v>
      </c>
      <c r="B10" s="6" t="s">
        <v>61</v>
      </c>
      <c r="C10" s="6" t="s">
        <v>61</v>
      </c>
      <c r="D10" s="28" t="s">
        <v>43</v>
      </c>
      <c r="E10" s="28" t="s">
        <v>76</v>
      </c>
      <c r="F10" s="6" t="s">
        <v>61</v>
      </c>
      <c r="G10" s="6" t="s">
        <v>76</v>
      </c>
      <c r="H10" s="6" t="s">
        <v>59</v>
      </c>
      <c r="I10" s="38">
        <v>14.9</v>
      </c>
      <c r="J10" s="6"/>
    </row>
    <row r="11" spans="1:10" ht="13">
      <c r="A11" s="36">
        <v>7</v>
      </c>
      <c r="B11" s="6" t="s">
        <v>61</v>
      </c>
      <c r="C11" s="6" t="s">
        <v>61</v>
      </c>
      <c r="D11" s="28" t="s">
        <v>76</v>
      </c>
      <c r="E11" s="28" t="s">
        <v>76</v>
      </c>
      <c r="F11" s="6" t="s">
        <v>61</v>
      </c>
      <c r="G11" s="6" t="s">
        <v>43</v>
      </c>
      <c r="H11" s="6" t="s">
        <v>59</v>
      </c>
      <c r="I11" s="38">
        <v>14.5</v>
      </c>
      <c r="J11" s="6"/>
    </row>
    <row r="12" spans="1:10" ht="13">
      <c r="A12" s="36">
        <v>8</v>
      </c>
      <c r="B12" s="6" t="s">
        <v>10</v>
      </c>
      <c r="C12" s="6" t="s">
        <v>61</v>
      </c>
      <c r="D12" s="28" t="s">
        <v>65</v>
      </c>
      <c r="E12" s="28" t="s">
        <v>60</v>
      </c>
      <c r="F12" s="6" t="s">
        <v>61</v>
      </c>
      <c r="G12" s="6" t="s">
        <v>60</v>
      </c>
      <c r="H12" s="6" t="s">
        <v>59</v>
      </c>
      <c r="I12" s="38">
        <v>13.95</v>
      </c>
      <c r="J12" s="6"/>
    </row>
    <row r="13" spans="1:10" ht="13">
      <c r="A13" s="36">
        <v>9</v>
      </c>
      <c r="B13" s="6" t="s">
        <v>75</v>
      </c>
      <c r="C13" s="6" t="s">
        <v>9</v>
      </c>
      <c r="D13" s="28" t="s">
        <v>68</v>
      </c>
      <c r="E13" s="28" t="s">
        <v>70</v>
      </c>
      <c r="F13" s="6" t="s">
        <v>68</v>
      </c>
      <c r="G13" s="6" t="s">
        <v>75</v>
      </c>
      <c r="H13" s="6" t="s">
        <v>71</v>
      </c>
      <c r="I13" s="38">
        <v>15.5</v>
      </c>
      <c r="J13" s="6"/>
    </row>
    <row r="14" spans="1:10" ht="13">
      <c r="A14" s="36">
        <v>10</v>
      </c>
      <c r="B14" s="6" t="s">
        <v>61</v>
      </c>
      <c r="C14" s="6" t="s">
        <v>61</v>
      </c>
      <c r="D14" s="28" t="s">
        <v>67</v>
      </c>
      <c r="E14" s="28" t="s">
        <v>62</v>
      </c>
      <c r="F14" s="6" t="s">
        <v>61</v>
      </c>
      <c r="G14" s="6" t="s">
        <v>62</v>
      </c>
      <c r="H14" s="6" t="s">
        <v>59</v>
      </c>
      <c r="I14" s="38">
        <v>13.899999999999999</v>
      </c>
      <c r="J14" s="6"/>
    </row>
    <row r="15" spans="1:10" ht="13">
      <c r="A15" s="36">
        <v>11</v>
      </c>
      <c r="B15" s="6" t="s">
        <v>61</v>
      </c>
      <c r="C15" s="6" t="s">
        <v>61</v>
      </c>
      <c r="D15" s="28" t="s">
        <v>66</v>
      </c>
      <c r="E15" s="28" t="s">
        <v>64</v>
      </c>
      <c r="F15" s="6" t="s">
        <v>61</v>
      </c>
      <c r="G15" s="6" t="s">
        <v>67</v>
      </c>
      <c r="H15" s="6" t="s">
        <v>59</v>
      </c>
      <c r="I15" s="38">
        <v>13.3</v>
      </c>
      <c r="J15" s="6"/>
    </row>
    <row r="16" spans="1:10" ht="13">
      <c r="A16" s="36">
        <v>12</v>
      </c>
      <c r="B16" s="6" t="s">
        <v>9</v>
      </c>
      <c r="C16" s="6" t="s">
        <v>9</v>
      </c>
      <c r="D16" s="28" t="s">
        <v>9</v>
      </c>
      <c r="E16" s="28" t="s">
        <v>70</v>
      </c>
      <c r="F16" s="6" t="s">
        <v>9</v>
      </c>
      <c r="G16" s="6" t="s">
        <v>72</v>
      </c>
      <c r="H16" s="6" t="s">
        <v>71</v>
      </c>
      <c r="I16" s="38">
        <v>16.5</v>
      </c>
      <c r="J16" s="6"/>
    </row>
    <row r="17" spans="1:10" ht="13">
      <c r="A17" s="36">
        <v>13</v>
      </c>
      <c r="B17" s="6" t="s">
        <v>61</v>
      </c>
      <c r="C17" s="6" t="s">
        <v>61</v>
      </c>
      <c r="D17" s="28" t="s">
        <v>64</v>
      </c>
      <c r="E17" s="28" t="s">
        <v>60</v>
      </c>
      <c r="F17" s="6" t="s">
        <v>61</v>
      </c>
      <c r="G17" s="6" t="s">
        <v>60</v>
      </c>
      <c r="H17" s="6" t="s">
        <v>59</v>
      </c>
      <c r="I17" s="38">
        <v>14</v>
      </c>
      <c r="J17" s="6"/>
    </row>
    <row r="18" spans="1:10" ht="13">
      <c r="A18" s="36">
        <v>14</v>
      </c>
      <c r="B18" s="6" t="s">
        <v>61</v>
      </c>
      <c r="C18" s="6" t="s">
        <v>61</v>
      </c>
      <c r="D18" s="28" t="s">
        <v>76</v>
      </c>
      <c r="E18" s="28" t="s">
        <v>69</v>
      </c>
      <c r="F18" s="6" t="s">
        <v>61</v>
      </c>
      <c r="G18" s="6" t="s">
        <v>76</v>
      </c>
      <c r="H18" s="6" t="s">
        <v>59</v>
      </c>
      <c r="I18" s="38">
        <v>14.2</v>
      </c>
      <c r="J18" s="6"/>
    </row>
    <row r="19" spans="1:10" ht="13">
      <c r="A19" s="36">
        <v>15</v>
      </c>
      <c r="B19" s="6" t="s">
        <v>10</v>
      </c>
      <c r="C19" s="6" t="s">
        <v>70</v>
      </c>
      <c r="D19" s="28" t="s">
        <v>64</v>
      </c>
      <c r="E19" s="28" t="s">
        <v>60</v>
      </c>
      <c r="F19" s="6" t="s">
        <v>61</v>
      </c>
      <c r="G19" s="6" t="s">
        <v>60</v>
      </c>
      <c r="H19" s="6" t="s">
        <v>59</v>
      </c>
      <c r="I19" s="38">
        <v>14.25</v>
      </c>
      <c r="J19" s="6"/>
    </row>
    <row r="20" spans="1:10" ht="13">
      <c r="A20" s="36">
        <v>16</v>
      </c>
      <c r="B20" s="6" t="s">
        <v>61</v>
      </c>
      <c r="C20" s="6" t="s">
        <v>61</v>
      </c>
      <c r="D20" s="28" t="s">
        <v>67</v>
      </c>
      <c r="E20" s="28" t="s">
        <v>64</v>
      </c>
      <c r="F20" s="6" t="s">
        <v>61</v>
      </c>
      <c r="G20" s="6" t="s">
        <v>60</v>
      </c>
      <c r="H20" s="6" t="s">
        <v>59</v>
      </c>
      <c r="I20" s="38">
        <v>15.4</v>
      </c>
      <c r="J20" s="6"/>
    </row>
    <row r="21" spans="1:10" ht="13">
      <c r="A21" s="36">
        <v>17</v>
      </c>
      <c r="B21" s="6" t="s">
        <v>61</v>
      </c>
      <c r="C21" s="6" t="s">
        <v>61</v>
      </c>
      <c r="D21" s="28" t="s">
        <v>76</v>
      </c>
      <c r="E21" s="28" t="s">
        <v>63</v>
      </c>
      <c r="F21" s="6" t="s">
        <v>61</v>
      </c>
      <c r="G21" s="6" t="s">
        <v>63</v>
      </c>
      <c r="H21" s="6" t="s">
        <v>59</v>
      </c>
      <c r="I21" s="38">
        <v>14.7</v>
      </c>
      <c r="J21" s="6"/>
    </row>
    <row r="22" spans="1:10" ht="13">
      <c r="A22" s="36">
        <v>18</v>
      </c>
      <c r="B22" s="6" t="s">
        <v>61</v>
      </c>
      <c r="C22" s="6" t="s">
        <v>61</v>
      </c>
      <c r="D22" s="28" t="s">
        <v>64</v>
      </c>
      <c r="E22" s="28" t="s">
        <v>64</v>
      </c>
      <c r="F22" s="6" t="s">
        <v>61</v>
      </c>
      <c r="G22" s="6" t="s">
        <v>60</v>
      </c>
      <c r="H22" s="6" t="s">
        <v>59</v>
      </c>
      <c r="I22" s="38">
        <v>14.399999999999999</v>
      </c>
      <c r="J22" s="6"/>
    </row>
    <row r="23" spans="1:10" ht="13">
      <c r="A23" s="36">
        <v>19</v>
      </c>
      <c r="B23" s="6" t="s">
        <v>61</v>
      </c>
      <c r="C23" s="6" t="s">
        <v>61</v>
      </c>
      <c r="D23" s="28" t="s">
        <v>67</v>
      </c>
      <c r="E23" s="28" t="s">
        <v>64</v>
      </c>
      <c r="F23" s="6" t="s">
        <v>61</v>
      </c>
      <c r="G23" s="6" t="s">
        <v>66</v>
      </c>
      <c r="H23" s="6" t="s">
        <v>59</v>
      </c>
      <c r="I23" s="38">
        <v>14.6</v>
      </c>
      <c r="J23" s="6"/>
    </row>
    <row r="24" spans="1:10" ht="13">
      <c r="A24" s="36">
        <v>20</v>
      </c>
      <c r="B24" s="6" t="s">
        <v>61</v>
      </c>
      <c r="C24" s="6" t="s">
        <v>61</v>
      </c>
      <c r="D24" s="28" t="s">
        <v>60</v>
      </c>
      <c r="E24" s="28" t="s">
        <v>60</v>
      </c>
      <c r="F24" s="6" t="s">
        <v>61</v>
      </c>
      <c r="G24" s="6" t="s">
        <v>65</v>
      </c>
      <c r="H24" s="6" t="s">
        <v>59</v>
      </c>
      <c r="I24" s="38">
        <v>15.700000000000001</v>
      </c>
      <c r="J24" s="6"/>
    </row>
    <row r="25" spans="1:10" ht="13">
      <c r="A25" s="36">
        <v>21</v>
      </c>
      <c r="B25" s="6" t="s">
        <v>9</v>
      </c>
      <c r="C25" s="6" t="s">
        <v>68</v>
      </c>
      <c r="D25" s="28" t="s">
        <v>64</v>
      </c>
      <c r="E25" s="28" t="s">
        <v>64</v>
      </c>
      <c r="F25" s="6" t="s">
        <v>61</v>
      </c>
      <c r="G25" s="6" t="s">
        <v>67</v>
      </c>
      <c r="H25" s="6" t="s">
        <v>59</v>
      </c>
      <c r="I25" s="38">
        <v>14.1</v>
      </c>
      <c r="J25" s="6"/>
    </row>
    <row r="26" spans="1:10" ht="13">
      <c r="A26" s="36">
        <v>22</v>
      </c>
      <c r="B26" s="6" t="s">
        <v>61</v>
      </c>
      <c r="C26" s="6" t="s">
        <v>61</v>
      </c>
      <c r="D26" s="28" t="s">
        <v>63</v>
      </c>
      <c r="E26" s="28" t="s">
        <v>43</v>
      </c>
      <c r="F26" s="6" t="s">
        <v>61</v>
      </c>
      <c r="G26" s="6" t="s">
        <v>43</v>
      </c>
      <c r="H26" s="6" t="s">
        <v>59</v>
      </c>
      <c r="I26" s="38">
        <v>15.149999999999999</v>
      </c>
      <c r="J26" s="6"/>
    </row>
    <row r="27" spans="1:10" ht="13">
      <c r="A27" s="36">
        <v>23</v>
      </c>
      <c r="B27" s="6" t="s">
        <v>68</v>
      </c>
      <c r="C27" s="6" t="s">
        <v>61</v>
      </c>
      <c r="D27" s="28" t="s">
        <v>60</v>
      </c>
      <c r="E27" s="28" t="s">
        <v>67</v>
      </c>
      <c r="F27" s="6" t="s">
        <v>61</v>
      </c>
      <c r="G27" s="6" t="s">
        <v>64</v>
      </c>
      <c r="H27" s="6" t="s">
        <v>59</v>
      </c>
      <c r="I27" s="38">
        <v>15.3</v>
      </c>
      <c r="J27" s="6"/>
    </row>
    <row r="28" spans="1:10" ht="13">
      <c r="A28" s="36">
        <v>24</v>
      </c>
      <c r="B28" s="6" t="s">
        <v>68</v>
      </c>
      <c r="C28" s="6" t="s">
        <v>68</v>
      </c>
      <c r="D28" s="28" t="s">
        <v>68</v>
      </c>
      <c r="E28" s="28" t="s">
        <v>9</v>
      </c>
      <c r="F28" s="6" t="s">
        <v>9</v>
      </c>
      <c r="G28" s="6" t="s">
        <v>68</v>
      </c>
      <c r="H28" s="6" t="s">
        <v>71</v>
      </c>
      <c r="I28" s="38">
        <v>16.05</v>
      </c>
      <c r="J28" s="6"/>
    </row>
    <row r="29" spans="1:10" ht="13">
      <c r="A29" s="36">
        <v>25</v>
      </c>
      <c r="B29" s="6" t="s">
        <v>9</v>
      </c>
      <c r="C29" s="6" t="s">
        <v>9</v>
      </c>
      <c r="D29" s="28" t="s">
        <v>68</v>
      </c>
      <c r="E29" s="28" t="s">
        <v>9</v>
      </c>
      <c r="F29" s="6" t="s">
        <v>68</v>
      </c>
      <c r="G29" s="6" t="s">
        <v>68</v>
      </c>
      <c r="H29" s="6" t="s">
        <v>71</v>
      </c>
      <c r="I29" s="38">
        <v>16.850000000000001</v>
      </c>
      <c r="J29" s="6"/>
    </row>
    <row r="30" spans="1:10" ht="13">
      <c r="A30" s="36">
        <v>27</v>
      </c>
      <c r="B30" s="6" t="s">
        <v>61</v>
      </c>
      <c r="C30" s="6" t="s">
        <v>61</v>
      </c>
      <c r="D30" s="28" t="s">
        <v>60</v>
      </c>
      <c r="E30" s="28" t="s">
        <v>64</v>
      </c>
      <c r="F30" s="6" t="s">
        <v>61</v>
      </c>
      <c r="G30" s="6" t="s">
        <v>60</v>
      </c>
      <c r="H30" s="6" t="s">
        <v>59</v>
      </c>
      <c r="I30" s="38">
        <v>14.6</v>
      </c>
      <c r="J30" s="6"/>
    </row>
    <row r="31" spans="1:10" ht="13">
      <c r="A31" s="36">
        <v>28</v>
      </c>
      <c r="B31" s="6" t="s">
        <v>61</v>
      </c>
      <c r="C31" s="6" t="s">
        <v>61</v>
      </c>
      <c r="D31" s="28" t="s">
        <v>64</v>
      </c>
      <c r="E31" s="28" t="s">
        <v>62</v>
      </c>
      <c r="F31" s="6" t="s">
        <v>61</v>
      </c>
      <c r="G31" s="6" t="s">
        <v>64</v>
      </c>
      <c r="H31" s="6" t="s">
        <v>59</v>
      </c>
      <c r="I31" s="38">
        <v>14</v>
      </c>
      <c r="J31" s="6"/>
    </row>
    <row r="32" spans="1:10" ht="13">
      <c r="A32" s="36">
        <v>30</v>
      </c>
      <c r="B32" s="6" t="s">
        <v>68</v>
      </c>
      <c r="C32" s="6" t="s">
        <v>72</v>
      </c>
      <c r="D32" s="28" t="s">
        <v>68</v>
      </c>
      <c r="E32" s="28" t="s">
        <v>70</v>
      </c>
      <c r="F32" s="6" t="s">
        <v>72</v>
      </c>
      <c r="G32" s="6" t="s">
        <v>68</v>
      </c>
      <c r="H32" s="6" t="s">
        <v>71</v>
      </c>
      <c r="I32" s="38">
        <v>16</v>
      </c>
      <c r="J32" s="6"/>
    </row>
    <row r="33" spans="1:10" ht="13">
      <c r="A33" s="36">
        <v>32</v>
      </c>
      <c r="B33" s="6" t="s">
        <v>61</v>
      </c>
      <c r="C33" s="6" t="s">
        <v>61</v>
      </c>
      <c r="D33" s="28" t="s">
        <v>60</v>
      </c>
      <c r="E33" s="28" t="s">
        <v>64</v>
      </c>
      <c r="F33" s="6" t="s">
        <v>61</v>
      </c>
      <c r="G33" s="6" t="s">
        <v>60</v>
      </c>
      <c r="H33" s="6" t="s">
        <v>59</v>
      </c>
      <c r="I33" s="38">
        <v>14.6</v>
      </c>
      <c r="J33" s="6"/>
    </row>
    <row r="34" spans="1:10" ht="13">
      <c r="A34" s="36">
        <v>33</v>
      </c>
      <c r="B34" s="6" t="s">
        <v>9</v>
      </c>
      <c r="C34" s="6" t="s">
        <v>68</v>
      </c>
      <c r="D34" s="28" t="s">
        <v>60</v>
      </c>
      <c r="E34" s="28" t="s">
        <v>67</v>
      </c>
      <c r="F34" s="6" t="s">
        <v>61</v>
      </c>
      <c r="G34" s="6" t="s">
        <v>64</v>
      </c>
      <c r="H34" s="6" t="s">
        <v>59</v>
      </c>
      <c r="I34" s="38">
        <v>16.100000000000001</v>
      </c>
      <c r="J34" s="6"/>
    </row>
    <row r="35" spans="1:10" ht="13">
      <c r="A35" s="36">
        <v>34</v>
      </c>
      <c r="B35" s="6" t="s">
        <v>61</v>
      </c>
      <c r="C35" s="6" t="s">
        <v>70</v>
      </c>
      <c r="D35" s="28" t="s">
        <v>9</v>
      </c>
      <c r="E35" s="28" t="s">
        <v>68</v>
      </c>
      <c r="F35" s="6" t="s">
        <v>9</v>
      </c>
      <c r="G35" s="6" t="s">
        <v>68</v>
      </c>
      <c r="H35" s="6" t="s">
        <v>71</v>
      </c>
      <c r="I35" s="38">
        <v>15.9</v>
      </c>
      <c r="J35" s="6"/>
    </row>
    <row r="36" spans="1:10" ht="13">
      <c r="A36" s="36">
        <v>35</v>
      </c>
      <c r="B36" s="6" t="s">
        <v>10</v>
      </c>
      <c r="C36" s="6" t="s">
        <v>9</v>
      </c>
      <c r="D36" s="28" t="s">
        <v>9</v>
      </c>
      <c r="E36" s="28" t="s">
        <v>9</v>
      </c>
      <c r="F36" s="6" t="s">
        <v>9</v>
      </c>
      <c r="G36" s="6" t="s">
        <v>64</v>
      </c>
      <c r="H36" s="6" t="s">
        <v>71</v>
      </c>
      <c r="I36" s="38">
        <v>14.850000000000001</v>
      </c>
      <c r="J36" s="6"/>
    </row>
    <row r="37" spans="1:10" ht="13">
      <c r="A37" s="36">
        <v>36</v>
      </c>
      <c r="B37" s="6" t="s">
        <v>10</v>
      </c>
      <c r="C37" s="6" t="s">
        <v>9</v>
      </c>
      <c r="D37" s="28" t="s">
        <v>64</v>
      </c>
      <c r="E37" s="28" t="s">
        <v>62</v>
      </c>
      <c r="F37" s="6" t="s">
        <v>61</v>
      </c>
      <c r="G37" s="6" t="s">
        <v>64</v>
      </c>
      <c r="H37" s="6" t="s">
        <v>59</v>
      </c>
      <c r="I37" s="38">
        <v>14.450000000000001</v>
      </c>
      <c r="J37" s="6"/>
    </row>
    <row r="38" spans="1:10" ht="13">
      <c r="A38" s="36">
        <v>37</v>
      </c>
      <c r="B38" s="6" t="s">
        <v>68</v>
      </c>
      <c r="C38" s="6" t="s">
        <v>61</v>
      </c>
      <c r="D38" s="28" t="s">
        <v>64</v>
      </c>
      <c r="E38" s="28" t="s">
        <v>60</v>
      </c>
      <c r="F38" s="6" t="s">
        <v>61</v>
      </c>
      <c r="G38" s="6" t="s">
        <v>64</v>
      </c>
      <c r="H38" s="6" t="s">
        <v>59</v>
      </c>
      <c r="I38" s="38">
        <v>14.2</v>
      </c>
      <c r="J38" s="6"/>
    </row>
    <row r="39" spans="1:10" ht="13">
      <c r="A39" s="36">
        <v>38</v>
      </c>
      <c r="B39" s="6" t="s">
        <v>61</v>
      </c>
      <c r="C39" s="6" t="s">
        <v>61</v>
      </c>
      <c r="D39" s="28" t="s">
        <v>76</v>
      </c>
      <c r="E39" s="28" t="s">
        <v>43</v>
      </c>
      <c r="F39" s="6" t="s">
        <v>61</v>
      </c>
      <c r="G39" s="6" t="s">
        <v>76</v>
      </c>
      <c r="H39" s="6" t="s">
        <v>59</v>
      </c>
      <c r="I39" s="38">
        <v>13.45</v>
      </c>
      <c r="J39" s="6"/>
    </row>
    <row r="40" spans="1:10" ht="13">
      <c r="A40" s="36">
        <v>39</v>
      </c>
      <c r="B40" s="6" t="s">
        <v>61</v>
      </c>
      <c r="C40" s="6" t="s">
        <v>61</v>
      </c>
      <c r="D40" s="28" t="s">
        <v>64</v>
      </c>
      <c r="E40" s="28" t="s">
        <v>60</v>
      </c>
      <c r="F40" s="6" t="s">
        <v>61</v>
      </c>
      <c r="G40" s="6" t="s">
        <v>64</v>
      </c>
      <c r="H40" s="6" t="s">
        <v>59</v>
      </c>
      <c r="I40" s="38">
        <v>14.65</v>
      </c>
      <c r="J40" s="6"/>
    </row>
    <row r="41" spans="1:10" ht="13">
      <c r="A41" s="36">
        <v>40</v>
      </c>
      <c r="B41" s="6" t="s">
        <v>61</v>
      </c>
      <c r="C41" s="6" t="s">
        <v>61</v>
      </c>
      <c r="D41" s="28" t="s">
        <v>69</v>
      </c>
      <c r="E41" s="28" t="s">
        <v>43</v>
      </c>
      <c r="F41" s="6" t="s">
        <v>61</v>
      </c>
      <c r="G41" s="6" t="s">
        <v>77</v>
      </c>
      <c r="H41" s="6" t="s">
        <v>59</v>
      </c>
      <c r="I41" s="38">
        <v>13.700000000000001</v>
      </c>
      <c r="J41" s="6"/>
    </row>
    <row r="42" spans="1:10" ht="13">
      <c r="A42" s="36">
        <v>41</v>
      </c>
      <c r="B42" s="6" t="s">
        <v>61</v>
      </c>
      <c r="C42" s="6" t="s">
        <v>61</v>
      </c>
      <c r="D42" s="28" t="s">
        <v>43</v>
      </c>
      <c r="E42" s="28" t="s">
        <v>63</v>
      </c>
      <c r="F42" s="6" t="s">
        <v>61</v>
      </c>
      <c r="G42" s="6" t="s">
        <v>43</v>
      </c>
      <c r="H42" s="6" t="s">
        <v>59</v>
      </c>
      <c r="I42" s="38">
        <v>14.75</v>
      </c>
      <c r="J42" s="6"/>
    </row>
    <row r="43" spans="1:10" ht="13">
      <c r="A43" s="36">
        <v>42</v>
      </c>
      <c r="B43" s="6" t="s">
        <v>61</v>
      </c>
      <c r="C43" s="6" t="s">
        <v>61</v>
      </c>
      <c r="D43" s="28" t="s">
        <v>67</v>
      </c>
      <c r="E43" s="28" t="s">
        <v>64</v>
      </c>
      <c r="F43" s="6" t="s">
        <v>61</v>
      </c>
      <c r="G43" s="6" t="s">
        <v>64</v>
      </c>
      <c r="H43" s="6" t="s">
        <v>59</v>
      </c>
      <c r="I43" s="38">
        <v>14.399999999999999</v>
      </c>
      <c r="J43" s="6"/>
    </row>
    <row r="44" spans="1:10" ht="13">
      <c r="A44" s="36">
        <v>43</v>
      </c>
      <c r="B44" s="6" t="s">
        <v>61</v>
      </c>
      <c r="C44" s="6" t="s">
        <v>61</v>
      </c>
      <c r="D44" s="28" t="s">
        <v>64</v>
      </c>
      <c r="E44" s="28" t="s">
        <v>64</v>
      </c>
      <c r="F44" s="6" t="s">
        <v>61</v>
      </c>
      <c r="G44" s="6" t="s">
        <v>63</v>
      </c>
      <c r="H44" s="6" t="s">
        <v>59</v>
      </c>
      <c r="I44" s="38">
        <v>13.95</v>
      </c>
      <c r="J44" s="6"/>
    </row>
    <row r="45" spans="1:10" ht="13">
      <c r="A45" s="36">
        <v>44</v>
      </c>
      <c r="B45" s="6" t="s">
        <v>61</v>
      </c>
      <c r="C45" s="6" t="s">
        <v>61</v>
      </c>
      <c r="D45" s="28" t="s">
        <v>62</v>
      </c>
      <c r="E45" s="28" t="s">
        <v>60</v>
      </c>
      <c r="F45" s="6" t="s">
        <v>61</v>
      </c>
      <c r="G45" s="6" t="s">
        <v>76</v>
      </c>
      <c r="H45" s="6" t="s">
        <v>59</v>
      </c>
      <c r="I45" s="38">
        <v>15.049999999999999</v>
      </c>
      <c r="J45" s="6"/>
    </row>
    <row r="46" spans="1:10" ht="13">
      <c r="A46" s="36">
        <v>45</v>
      </c>
      <c r="B46" s="6" t="s">
        <v>61</v>
      </c>
      <c r="C46" s="6" t="s">
        <v>61</v>
      </c>
      <c r="D46" s="28" t="s">
        <v>43</v>
      </c>
      <c r="E46" s="28" t="s">
        <v>63</v>
      </c>
      <c r="F46" s="6" t="s">
        <v>61</v>
      </c>
      <c r="G46" s="6" t="s">
        <v>43</v>
      </c>
      <c r="H46" s="6" t="s">
        <v>59</v>
      </c>
      <c r="I46" s="38">
        <v>13.95</v>
      </c>
      <c r="J46" s="6"/>
    </row>
    <row r="47" spans="1:10" ht="13">
      <c r="A47" s="36">
        <v>46</v>
      </c>
      <c r="B47" s="6" t="s">
        <v>68</v>
      </c>
      <c r="C47" s="6" t="s">
        <v>61</v>
      </c>
      <c r="D47" s="28" t="s">
        <v>60</v>
      </c>
      <c r="E47" s="28" t="s">
        <v>67</v>
      </c>
      <c r="F47" s="6" t="s">
        <v>61</v>
      </c>
      <c r="G47" s="6" t="s">
        <v>64</v>
      </c>
      <c r="H47" s="6" t="s">
        <v>59</v>
      </c>
      <c r="I47" s="38">
        <v>14.8</v>
      </c>
      <c r="J47" s="6"/>
    </row>
    <row r="48" spans="1:10" ht="13">
      <c r="A48" s="36">
        <v>47</v>
      </c>
      <c r="B48" s="6" t="s">
        <v>70</v>
      </c>
      <c r="C48" s="6" t="s">
        <v>9</v>
      </c>
      <c r="D48" s="28" t="s">
        <v>60</v>
      </c>
      <c r="E48" s="28" t="s">
        <v>64</v>
      </c>
      <c r="F48" s="6" t="s">
        <v>61</v>
      </c>
      <c r="G48" s="6" t="s">
        <v>60</v>
      </c>
      <c r="H48" s="6" t="s">
        <v>59</v>
      </c>
      <c r="I48" s="38">
        <v>14.399999999999999</v>
      </c>
      <c r="J48" s="6"/>
    </row>
    <row r="49" spans="1:10" ht="13">
      <c r="A49" s="36">
        <v>48</v>
      </c>
      <c r="B49" s="6" t="s">
        <v>61</v>
      </c>
      <c r="C49" s="6" t="s">
        <v>61</v>
      </c>
      <c r="D49" s="28" t="s">
        <v>43</v>
      </c>
      <c r="E49" s="28" t="s">
        <v>43</v>
      </c>
      <c r="F49" s="6" t="s">
        <v>61</v>
      </c>
      <c r="G49" s="6" t="s">
        <v>43</v>
      </c>
      <c r="H49" s="6" t="s">
        <v>59</v>
      </c>
      <c r="I49" s="38">
        <v>13.100000000000001</v>
      </c>
      <c r="J49" s="6"/>
    </row>
    <row r="50" spans="1:10" ht="13">
      <c r="A50" s="36">
        <v>49</v>
      </c>
      <c r="B50" s="6" t="s">
        <v>9</v>
      </c>
      <c r="C50" s="6" t="s">
        <v>9</v>
      </c>
      <c r="D50" s="28" t="s">
        <v>64</v>
      </c>
      <c r="E50" s="28" t="s">
        <v>64</v>
      </c>
      <c r="F50" s="6" t="s">
        <v>61</v>
      </c>
      <c r="G50" s="6" t="s">
        <v>62</v>
      </c>
      <c r="H50" s="6" t="s">
        <v>59</v>
      </c>
      <c r="I50" s="38">
        <v>14</v>
      </c>
      <c r="J50" s="6"/>
    </row>
    <row r="51" spans="1:10" ht="13">
      <c r="A51" s="36">
        <v>50</v>
      </c>
      <c r="B51" s="6" t="s">
        <v>61</v>
      </c>
      <c r="C51" s="6" t="s">
        <v>61</v>
      </c>
      <c r="D51" s="28" t="s">
        <v>64</v>
      </c>
      <c r="E51" s="28" t="s">
        <v>60</v>
      </c>
      <c r="F51" s="6" t="s">
        <v>61</v>
      </c>
      <c r="G51" s="6" t="s">
        <v>64</v>
      </c>
      <c r="H51" s="6" t="s">
        <v>59</v>
      </c>
      <c r="I51" s="38">
        <v>13.45</v>
      </c>
      <c r="J51" s="6"/>
    </row>
    <row r="52" spans="1:10" ht="13">
      <c r="A52" s="36">
        <v>51</v>
      </c>
      <c r="B52" s="6" t="s">
        <v>61</v>
      </c>
      <c r="C52" s="6" t="s">
        <v>61</v>
      </c>
      <c r="D52" s="28" t="s">
        <v>43</v>
      </c>
      <c r="E52" s="28" t="s">
        <v>43</v>
      </c>
      <c r="F52" s="6" t="s">
        <v>61</v>
      </c>
      <c r="G52" s="6" t="s">
        <v>76</v>
      </c>
      <c r="H52" s="6" t="s">
        <v>59</v>
      </c>
      <c r="I52" s="38">
        <v>14</v>
      </c>
      <c r="J52" s="6"/>
    </row>
    <row r="53" spans="1:10" ht="13">
      <c r="A53" s="36">
        <v>52</v>
      </c>
      <c r="B53" s="6" t="s">
        <v>61</v>
      </c>
      <c r="C53" s="6" t="s">
        <v>61</v>
      </c>
      <c r="D53" s="28" t="s">
        <v>67</v>
      </c>
      <c r="E53" s="28" t="s">
        <v>64</v>
      </c>
      <c r="F53" s="6" t="s">
        <v>61</v>
      </c>
      <c r="G53" s="6" t="s">
        <v>64</v>
      </c>
      <c r="H53" s="6" t="s">
        <v>59</v>
      </c>
      <c r="I53" s="38">
        <v>14.6</v>
      </c>
      <c r="J53" s="6"/>
    </row>
    <row r="54" spans="1:10" ht="13">
      <c r="A54" s="36">
        <v>53</v>
      </c>
      <c r="B54" s="6" t="s">
        <v>61</v>
      </c>
      <c r="C54" s="6" t="s">
        <v>61</v>
      </c>
      <c r="D54" s="28" t="s">
        <v>64</v>
      </c>
      <c r="E54" s="28" t="s">
        <v>80</v>
      </c>
      <c r="F54" s="6" t="s">
        <v>75</v>
      </c>
      <c r="G54" s="6" t="s">
        <v>9</v>
      </c>
      <c r="H54" s="6" t="s">
        <v>71</v>
      </c>
      <c r="I54" s="38">
        <v>14.299999999999999</v>
      </c>
      <c r="J54" s="6" t="s">
        <v>82</v>
      </c>
    </row>
    <row r="55" spans="1:10" ht="13">
      <c r="A55" s="36">
        <v>55</v>
      </c>
      <c r="B55" s="6" t="s">
        <v>61</v>
      </c>
      <c r="C55" s="6" t="s">
        <v>61</v>
      </c>
      <c r="D55" s="28" t="s">
        <v>43</v>
      </c>
      <c r="E55" s="28" t="s">
        <v>63</v>
      </c>
      <c r="F55" s="6" t="s">
        <v>61</v>
      </c>
      <c r="G55" s="6" t="s">
        <v>76</v>
      </c>
      <c r="H55" s="6" t="s">
        <v>59</v>
      </c>
      <c r="I55" s="38">
        <v>14.65</v>
      </c>
      <c r="J55" s="6"/>
    </row>
    <row r="56" spans="1:10" ht="13">
      <c r="A56" s="36">
        <v>59</v>
      </c>
      <c r="B56" s="6" t="s">
        <v>61</v>
      </c>
      <c r="C56" s="6" t="s">
        <v>61</v>
      </c>
      <c r="D56" s="28" t="s">
        <v>63</v>
      </c>
      <c r="E56" s="28" t="s">
        <v>77</v>
      </c>
      <c r="F56" s="6" t="s">
        <v>61</v>
      </c>
      <c r="G56" s="6" t="s">
        <v>63</v>
      </c>
      <c r="H56" s="6" t="s">
        <v>59</v>
      </c>
      <c r="I56" s="38">
        <v>13.75</v>
      </c>
      <c r="J56" s="6"/>
    </row>
    <row r="57" spans="1:10" ht="13">
      <c r="A57" s="36">
        <v>61</v>
      </c>
      <c r="B57" s="6" t="s">
        <v>61</v>
      </c>
      <c r="C57" s="6" t="s">
        <v>61</v>
      </c>
      <c r="D57" s="28" t="s">
        <v>62</v>
      </c>
      <c r="E57" s="28" t="s">
        <v>67</v>
      </c>
      <c r="F57" s="6" t="s">
        <v>61</v>
      </c>
      <c r="G57" s="6" t="s">
        <v>64</v>
      </c>
      <c r="H57" s="6" t="s">
        <v>59</v>
      </c>
      <c r="I57" s="38">
        <v>13.600000000000001</v>
      </c>
      <c r="J57" s="6"/>
    </row>
    <row r="58" spans="1:10" ht="13">
      <c r="A58" s="36">
        <v>67</v>
      </c>
      <c r="B58" s="6" t="s">
        <v>68</v>
      </c>
      <c r="C58" s="6" t="s">
        <v>68</v>
      </c>
      <c r="D58" s="28" t="s">
        <v>68</v>
      </c>
      <c r="E58" s="28" t="s">
        <v>9</v>
      </c>
      <c r="F58" s="6" t="s">
        <v>9</v>
      </c>
      <c r="G58" s="6" t="s">
        <v>68</v>
      </c>
      <c r="H58" s="6" t="s">
        <v>71</v>
      </c>
      <c r="I58" s="38">
        <v>14.399999999999999</v>
      </c>
      <c r="J58" s="6"/>
    </row>
    <row r="59" spans="1:10" ht="13">
      <c r="A59" s="36">
        <v>69</v>
      </c>
      <c r="B59" s="6" t="s">
        <v>9</v>
      </c>
      <c r="C59" s="6" t="s">
        <v>61</v>
      </c>
      <c r="D59" s="28" t="s">
        <v>64</v>
      </c>
      <c r="E59" s="28" t="s">
        <v>60</v>
      </c>
      <c r="F59" s="6" t="s">
        <v>61</v>
      </c>
      <c r="G59" s="6" t="s">
        <v>64</v>
      </c>
      <c r="H59" s="6" t="s">
        <v>59</v>
      </c>
      <c r="I59" s="38">
        <v>13</v>
      </c>
      <c r="J59" s="6"/>
    </row>
    <row r="60" spans="1:10" ht="13">
      <c r="A60" s="36">
        <v>75</v>
      </c>
      <c r="B60" s="6" t="s">
        <v>61</v>
      </c>
      <c r="C60" s="6" t="s">
        <v>61</v>
      </c>
      <c r="D60" s="28" t="s">
        <v>63</v>
      </c>
      <c r="E60" s="28" t="s">
        <v>43</v>
      </c>
      <c r="F60" s="6" t="s">
        <v>61</v>
      </c>
      <c r="G60" s="6" t="s">
        <v>68</v>
      </c>
      <c r="H60" s="6" t="s">
        <v>59</v>
      </c>
      <c r="I60" s="38">
        <v>11.45</v>
      </c>
      <c r="J60" s="6"/>
    </row>
    <row r="61" spans="1:10" ht="13">
      <c r="A61" s="36">
        <v>76</v>
      </c>
      <c r="B61" s="6" t="s">
        <v>61</v>
      </c>
      <c r="C61" s="6" t="s">
        <v>61</v>
      </c>
      <c r="D61" s="28" t="s">
        <v>63</v>
      </c>
      <c r="E61" s="28" t="s">
        <v>43</v>
      </c>
      <c r="F61" s="6" t="s">
        <v>61</v>
      </c>
      <c r="G61" s="6" t="s">
        <v>64</v>
      </c>
      <c r="H61" s="6" t="s">
        <v>59</v>
      </c>
      <c r="I61" s="38">
        <v>10.95</v>
      </c>
      <c r="J61" s="6"/>
    </row>
    <row r="62" spans="1:10" ht="13">
      <c r="A62" s="36">
        <v>77</v>
      </c>
      <c r="B62" s="6" t="s">
        <v>61</v>
      </c>
      <c r="C62" s="6" t="s">
        <v>61</v>
      </c>
      <c r="D62" s="28" t="s">
        <v>43</v>
      </c>
      <c r="E62" s="28" t="s">
        <v>76</v>
      </c>
      <c r="F62" s="6" t="s">
        <v>61</v>
      </c>
      <c r="G62" s="6" t="s">
        <v>60</v>
      </c>
      <c r="H62" s="6" t="s">
        <v>59</v>
      </c>
      <c r="I62" s="38">
        <v>12.8</v>
      </c>
      <c r="J62" s="6"/>
    </row>
    <row r="63" spans="1:10" ht="13">
      <c r="A63" s="36">
        <v>81</v>
      </c>
      <c r="B63" s="6" t="s">
        <v>61</v>
      </c>
      <c r="C63" s="6" t="s">
        <v>61</v>
      </c>
      <c r="D63" s="28" t="s">
        <v>43</v>
      </c>
      <c r="E63" s="28" t="s">
        <v>63</v>
      </c>
      <c r="F63" s="6" t="s">
        <v>61</v>
      </c>
      <c r="G63" s="6" t="s">
        <v>63</v>
      </c>
      <c r="H63" s="6" t="s">
        <v>59</v>
      </c>
      <c r="I63" s="38">
        <v>13.3</v>
      </c>
      <c r="J63" s="6"/>
    </row>
    <row r="64" spans="1:10" ht="13">
      <c r="A64" s="36">
        <v>83</v>
      </c>
      <c r="B64" s="6" t="s">
        <v>61</v>
      </c>
      <c r="C64" s="6" t="s">
        <v>61</v>
      </c>
      <c r="D64" s="28" t="s">
        <v>64</v>
      </c>
      <c r="E64" s="28" t="s">
        <v>60</v>
      </c>
      <c r="F64" s="6" t="s">
        <v>61</v>
      </c>
      <c r="G64" s="6" t="s">
        <v>63</v>
      </c>
      <c r="H64" s="6" t="s">
        <v>59</v>
      </c>
      <c r="I64" s="38">
        <v>11.5</v>
      </c>
      <c r="J64" s="6"/>
    </row>
    <row r="65" spans="1:10" ht="13">
      <c r="A65" s="36">
        <v>84</v>
      </c>
      <c r="B65" s="6" t="s">
        <v>68</v>
      </c>
      <c r="C65" s="6" t="s">
        <v>61</v>
      </c>
      <c r="D65" s="28" t="s">
        <v>60</v>
      </c>
      <c r="E65" s="28" t="s">
        <v>64</v>
      </c>
      <c r="F65" s="6" t="s">
        <v>61</v>
      </c>
      <c r="G65" s="6" t="s">
        <v>64</v>
      </c>
      <c r="H65" s="6" t="s">
        <v>59</v>
      </c>
      <c r="I65" s="38">
        <v>13.25</v>
      </c>
      <c r="J65" s="6"/>
    </row>
    <row r="66" spans="1:10" ht="13">
      <c r="A66" s="36">
        <v>85</v>
      </c>
      <c r="B66" s="6" t="s">
        <v>61</v>
      </c>
      <c r="C66" s="6" t="s">
        <v>61</v>
      </c>
      <c r="D66" s="28" t="s">
        <v>60</v>
      </c>
      <c r="E66" s="28" t="s">
        <v>60</v>
      </c>
      <c r="F66" s="6" t="s">
        <v>61</v>
      </c>
      <c r="G66" s="6" t="s">
        <v>67</v>
      </c>
      <c r="H66" s="6" t="s">
        <v>59</v>
      </c>
      <c r="I66" s="38">
        <v>12.25</v>
      </c>
      <c r="J66" s="6"/>
    </row>
    <row r="67" spans="1:10" ht="13">
      <c r="A67" s="36">
        <v>86</v>
      </c>
      <c r="B67" s="6" t="s">
        <v>61</v>
      </c>
      <c r="C67" s="6" t="s">
        <v>75</v>
      </c>
      <c r="D67" s="28" t="s">
        <v>68</v>
      </c>
      <c r="E67" s="28" t="s">
        <v>68</v>
      </c>
      <c r="F67" s="6" t="s">
        <v>68</v>
      </c>
      <c r="G67" s="6" t="s">
        <v>80</v>
      </c>
      <c r="H67" s="6" t="s">
        <v>71</v>
      </c>
      <c r="I67" s="38">
        <v>13.25</v>
      </c>
      <c r="J67" s="6"/>
    </row>
    <row r="68" spans="1:10" ht="13">
      <c r="A68" s="36">
        <v>87</v>
      </c>
      <c r="B68" s="6" t="s">
        <v>61</v>
      </c>
      <c r="C68" s="6" t="s">
        <v>9</v>
      </c>
      <c r="D68" s="28" t="s">
        <v>68</v>
      </c>
      <c r="E68" s="28" t="s">
        <v>9</v>
      </c>
      <c r="F68" s="6" t="s">
        <v>9</v>
      </c>
      <c r="G68" s="6" t="s">
        <v>70</v>
      </c>
      <c r="H68" s="6" t="s">
        <v>71</v>
      </c>
      <c r="I68" s="38">
        <v>15.25</v>
      </c>
      <c r="J68" s="6"/>
    </row>
    <row r="69" spans="1:10" ht="13">
      <c r="A69" s="36">
        <v>88</v>
      </c>
      <c r="B69" s="6" t="s">
        <v>61</v>
      </c>
      <c r="C69" s="6" t="s">
        <v>61</v>
      </c>
      <c r="D69" s="28" t="s">
        <v>63</v>
      </c>
      <c r="E69" s="28" t="s">
        <v>43</v>
      </c>
      <c r="F69" s="6" t="s">
        <v>61</v>
      </c>
      <c r="G69" s="6" t="s">
        <v>43</v>
      </c>
      <c r="H69" s="6" t="s">
        <v>59</v>
      </c>
      <c r="I69" s="38">
        <v>11.950000000000001</v>
      </c>
      <c r="J69" s="6"/>
    </row>
    <row r="70" spans="1:10" ht="13">
      <c r="A70" s="36">
        <v>89</v>
      </c>
      <c r="B70" s="6" t="s">
        <v>61</v>
      </c>
      <c r="C70" s="6" t="s">
        <v>61</v>
      </c>
      <c r="D70" s="28" t="s">
        <v>63</v>
      </c>
      <c r="E70" s="28" t="s">
        <v>63</v>
      </c>
      <c r="F70" s="6" t="s">
        <v>61</v>
      </c>
      <c r="G70" s="6" t="s">
        <v>76</v>
      </c>
      <c r="H70" s="6" t="s">
        <v>59</v>
      </c>
      <c r="I70" s="38">
        <v>11.899999999999999</v>
      </c>
      <c r="J70" s="6"/>
    </row>
    <row r="71" spans="1:10" ht="13">
      <c r="A71" s="36">
        <v>90</v>
      </c>
      <c r="B71" s="6" t="s">
        <v>9</v>
      </c>
      <c r="C71" s="6" t="s">
        <v>61</v>
      </c>
      <c r="D71" s="28" t="s">
        <v>60</v>
      </c>
      <c r="E71" s="28" t="s">
        <v>67</v>
      </c>
      <c r="F71" s="6" t="s">
        <v>61</v>
      </c>
      <c r="G71" s="6" t="s">
        <v>64</v>
      </c>
      <c r="H71" s="6" t="s">
        <v>59</v>
      </c>
      <c r="I71" s="38">
        <v>12.05</v>
      </c>
      <c r="J71" s="6"/>
    </row>
    <row r="72" spans="1:10" ht="13">
      <c r="A72" s="36">
        <v>91</v>
      </c>
      <c r="B72" s="6" t="s">
        <v>72</v>
      </c>
      <c r="C72" s="6" t="s">
        <v>61</v>
      </c>
      <c r="D72" s="28" t="s">
        <v>60</v>
      </c>
      <c r="E72" s="28" t="s">
        <v>64</v>
      </c>
      <c r="F72" s="6" t="s">
        <v>61</v>
      </c>
      <c r="G72" s="6" t="s">
        <v>62</v>
      </c>
      <c r="H72" s="6" t="s">
        <v>59</v>
      </c>
      <c r="I72" s="38">
        <v>12.1</v>
      </c>
      <c r="J72" s="6"/>
    </row>
    <row r="73" spans="1:10" ht="13">
      <c r="A73" s="36">
        <v>92</v>
      </c>
      <c r="B73" s="6" t="s">
        <v>9</v>
      </c>
      <c r="C73" s="6" t="s">
        <v>61</v>
      </c>
      <c r="D73" s="28" t="s">
        <v>67</v>
      </c>
      <c r="E73" s="28" t="s">
        <v>60</v>
      </c>
      <c r="F73" s="6" t="s">
        <v>61</v>
      </c>
      <c r="G73" s="6" t="s">
        <v>60</v>
      </c>
      <c r="H73" s="6" t="s">
        <v>59</v>
      </c>
      <c r="I73" s="38">
        <v>14.950000000000001</v>
      </c>
      <c r="J73" s="6"/>
    </row>
    <row r="74" spans="1:10" ht="13">
      <c r="A74" s="36">
        <v>95</v>
      </c>
      <c r="B74" s="6" t="s">
        <v>61</v>
      </c>
      <c r="C74" s="6" t="s">
        <v>9</v>
      </c>
      <c r="D74" s="28" t="s">
        <v>9</v>
      </c>
      <c r="E74" s="28" t="s">
        <v>68</v>
      </c>
      <c r="F74" s="6" t="s">
        <v>68</v>
      </c>
      <c r="G74" s="6" t="s">
        <v>9</v>
      </c>
      <c r="H74" s="6" t="s">
        <v>71</v>
      </c>
      <c r="I74" s="38">
        <v>15.700000000000001</v>
      </c>
      <c r="J74" s="6"/>
    </row>
    <row r="75" spans="1:10" ht="13">
      <c r="A75" s="36">
        <v>96</v>
      </c>
      <c r="B75" s="6" t="s">
        <v>68</v>
      </c>
      <c r="C75" s="6" t="s">
        <v>9</v>
      </c>
      <c r="D75" s="28" t="s">
        <v>68</v>
      </c>
      <c r="E75" s="28" t="s">
        <v>68</v>
      </c>
      <c r="F75" s="6" t="s">
        <v>9</v>
      </c>
      <c r="G75" s="6" t="s">
        <v>68</v>
      </c>
      <c r="H75" s="6" t="s">
        <v>71</v>
      </c>
      <c r="I75" s="38">
        <v>14</v>
      </c>
      <c r="J75" s="6"/>
    </row>
    <row r="76" spans="1:10" ht="13">
      <c r="A76" s="36">
        <v>97</v>
      </c>
      <c r="B76" s="6" t="s">
        <v>61</v>
      </c>
      <c r="C76" s="6" t="s">
        <v>61</v>
      </c>
      <c r="D76" s="28" t="s">
        <v>60</v>
      </c>
      <c r="E76" s="28" t="s">
        <v>64</v>
      </c>
      <c r="F76" s="6" t="s">
        <v>61</v>
      </c>
      <c r="G76" s="6" t="s">
        <v>64</v>
      </c>
      <c r="H76" s="6" t="s">
        <v>59</v>
      </c>
      <c r="I76" s="38">
        <v>13.85</v>
      </c>
      <c r="J76" s="6"/>
    </row>
    <row r="77" spans="1:10" ht="13">
      <c r="A77" s="36">
        <v>98</v>
      </c>
      <c r="B77" s="6" t="s">
        <v>9</v>
      </c>
      <c r="C77" s="6" t="s">
        <v>70</v>
      </c>
      <c r="D77" s="28" t="s">
        <v>60</v>
      </c>
      <c r="E77" s="28" t="s">
        <v>62</v>
      </c>
      <c r="F77" s="6" t="s">
        <v>61</v>
      </c>
      <c r="G77" s="6" t="s">
        <v>60</v>
      </c>
      <c r="H77" s="6" t="s">
        <v>59</v>
      </c>
      <c r="I77" s="38">
        <v>14.65</v>
      </c>
      <c r="J77" s="6"/>
    </row>
    <row r="78" spans="1:10" ht="13">
      <c r="A78" s="36">
        <v>99</v>
      </c>
      <c r="B78" s="6" t="s">
        <v>61</v>
      </c>
      <c r="C78" s="6" t="s">
        <v>61</v>
      </c>
      <c r="D78" s="28" t="s">
        <v>77</v>
      </c>
      <c r="E78" s="28" t="s">
        <v>63</v>
      </c>
      <c r="F78" s="6" t="s">
        <v>61</v>
      </c>
      <c r="G78" s="6" t="s">
        <v>76</v>
      </c>
      <c r="H78" s="6" t="s">
        <v>59</v>
      </c>
      <c r="I78" s="38">
        <v>15</v>
      </c>
      <c r="J78" s="6"/>
    </row>
    <row r="79" spans="1:10" ht="13">
      <c r="A79" s="36">
        <v>100</v>
      </c>
      <c r="B79" s="6" t="s">
        <v>61</v>
      </c>
      <c r="C79" s="6" t="s">
        <v>9</v>
      </c>
      <c r="D79" s="28" t="s">
        <v>68</v>
      </c>
      <c r="E79" s="28" t="s">
        <v>9</v>
      </c>
      <c r="F79" s="6" t="s">
        <v>9</v>
      </c>
      <c r="G79" s="6" t="s">
        <v>68</v>
      </c>
      <c r="H79" s="6" t="s">
        <v>71</v>
      </c>
      <c r="I79" s="38">
        <v>14.1</v>
      </c>
      <c r="J79" s="6"/>
    </row>
    <row r="80" spans="1:10" ht="13">
      <c r="A80" s="36">
        <v>101</v>
      </c>
      <c r="B80" s="6" t="s">
        <v>70</v>
      </c>
      <c r="C80" s="6" t="s">
        <v>70</v>
      </c>
      <c r="D80" s="28" t="s">
        <v>68</v>
      </c>
      <c r="E80" s="28" t="s">
        <v>75</v>
      </c>
      <c r="F80" s="6" t="s">
        <v>9</v>
      </c>
      <c r="G80" s="6" t="s">
        <v>70</v>
      </c>
      <c r="H80" s="6" t="s">
        <v>71</v>
      </c>
      <c r="I80" s="38">
        <v>14.05</v>
      </c>
      <c r="J80" s="6"/>
    </row>
    <row r="81" spans="1:10" ht="13">
      <c r="A81" s="36">
        <v>102</v>
      </c>
      <c r="B81" s="6" t="s">
        <v>61</v>
      </c>
      <c r="C81" s="6" t="s">
        <v>61</v>
      </c>
      <c r="D81" s="28" t="s">
        <v>77</v>
      </c>
      <c r="E81" s="28" t="s">
        <v>43</v>
      </c>
      <c r="F81" s="6" t="s">
        <v>61</v>
      </c>
      <c r="G81" s="6" t="s">
        <v>69</v>
      </c>
      <c r="H81" s="6" t="s">
        <v>59</v>
      </c>
      <c r="I81" s="38">
        <v>15.1</v>
      </c>
      <c r="J81" s="6"/>
    </row>
    <row r="82" spans="1:10" ht="13">
      <c r="A82" s="36">
        <v>103</v>
      </c>
      <c r="B82" s="6" t="s">
        <v>61</v>
      </c>
      <c r="C82" s="6" t="s">
        <v>70</v>
      </c>
      <c r="D82" s="28" t="s">
        <v>9</v>
      </c>
      <c r="E82" s="28" t="s">
        <v>9</v>
      </c>
      <c r="F82" s="6" t="s">
        <v>9</v>
      </c>
      <c r="G82" s="6" t="s">
        <v>9</v>
      </c>
      <c r="H82" s="6" t="s">
        <v>71</v>
      </c>
      <c r="I82" s="38">
        <v>14.850000000000001</v>
      </c>
      <c r="J82" s="6"/>
    </row>
    <row r="83" spans="1:10" ht="13">
      <c r="A83" s="36">
        <v>104</v>
      </c>
      <c r="B83" s="6" t="s">
        <v>9</v>
      </c>
      <c r="C83" s="6" t="s">
        <v>61</v>
      </c>
      <c r="D83" s="28" t="s">
        <v>62</v>
      </c>
      <c r="E83" s="28" t="s">
        <v>64</v>
      </c>
      <c r="F83" s="6" t="s">
        <v>61</v>
      </c>
      <c r="G83" s="6" t="s">
        <v>64</v>
      </c>
      <c r="H83" s="6" t="s">
        <v>59</v>
      </c>
      <c r="I83" s="38">
        <v>14.2</v>
      </c>
      <c r="J83" s="6"/>
    </row>
    <row r="84" spans="1:10" ht="13">
      <c r="A84" s="36">
        <v>105</v>
      </c>
      <c r="B84" s="6" t="s">
        <v>61</v>
      </c>
      <c r="C84" s="6" t="s">
        <v>61</v>
      </c>
      <c r="D84" s="28" t="s">
        <v>60</v>
      </c>
      <c r="E84" s="28" t="s">
        <v>67</v>
      </c>
      <c r="F84" s="6" t="s">
        <v>61</v>
      </c>
      <c r="G84" s="6" t="s">
        <v>67</v>
      </c>
      <c r="H84" s="6" t="s">
        <v>59</v>
      </c>
      <c r="I84" s="38">
        <v>13.700000000000001</v>
      </c>
      <c r="J84" s="6"/>
    </row>
    <row r="85" spans="1:10" ht="13">
      <c r="A85" s="36">
        <v>106</v>
      </c>
      <c r="B85" s="6" t="s">
        <v>61</v>
      </c>
      <c r="C85" s="6" t="s">
        <v>61</v>
      </c>
      <c r="D85" s="28" t="s">
        <v>67</v>
      </c>
      <c r="E85" s="28" t="s">
        <v>60</v>
      </c>
      <c r="F85" s="6" t="s">
        <v>61</v>
      </c>
      <c r="G85" s="6" t="s">
        <v>67</v>
      </c>
      <c r="H85" s="6" t="s">
        <v>59</v>
      </c>
      <c r="I85" s="38">
        <v>14.55</v>
      </c>
      <c r="J85" s="6"/>
    </row>
    <row r="86" spans="1:10" ht="13">
      <c r="A86" s="36">
        <v>107</v>
      </c>
      <c r="B86" s="6" t="s">
        <v>61</v>
      </c>
      <c r="C86" s="6" t="s">
        <v>61</v>
      </c>
      <c r="D86" s="28" t="s">
        <v>60</v>
      </c>
      <c r="E86" s="28" t="s">
        <v>60</v>
      </c>
      <c r="F86" s="6" t="s">
        <v>68</v>
      </c>
      <c r="G86" s="6" t="s">
        <v>70</v>
      </c>
      <c r="H86" s="6" t="s">
        <v>59</v>
      </c>
      <c r="I86" s="38">
        <v>14.299999999999999</v>
      </c>
      <c r="J86" s="6"/>
    </row>
    <row r="87" spans="1:10" ht="13">
      <c r="A87" s="36">
        <v>108</v>
      </c>
      <c r="B87" s="6" t="s">
        <v>61</v>
      </c>
      <c r="C87" s="6" t="s">
        <v>61</v>
      </c>
      <c r="D87" s="28" t="s">
        <v>63</v>
      </c>
      <c r="E87" s="28" t="s">
        <v>63</v>
      </c>
      <c r="F87" s="6" t="s">
        <v>61</v>
      </c>
      <c r="G87" s="6" t="s">
        <v>76</v>
      </c>
      <c r="H87" s="6" t="s">
        <v>59</v>
      </c>
      <c r="I87" s="38">
        <v>13.200000000000001</v>
      </c>
      <c r="J87" s="6"/>
    </row>
    <row r="88" spans="1:10" ht="13">
      <c r="A88" s="36">
        <v>109</v>
      </c>
      <c r="B88" s="6" t="s">
        <v>10</v>
      </c>
      <c r="C88" s="6" t="s">
        <v>68</v>
      </c>
      <c r="D88" s="28" t="s">
        <v>64</v>
      </c>
      <c r="E88" s="28" t="s">
        <v>64</v>
      </c>
      <c r="F88" s="6" t="s">
        <v>61</v>
      </c>
      <c r="G88" s="6" t="s">
        <v>64</v>
      </c>
      <c r="H88" s="6" t="s">
        <v>59</v>
      </c>
      <c r="I88" s="38">
        <v>14.25</v>
      </c>
      <c r="J88" s="6"/>
    </row>
    <row r="89" spans="1:10" ht="13">
      <c r="A89" s="36">
        <v>110</v>
      </c>
      <c r="B89" s="6" t="s">
        <v>61</v>
      </c>
      <c r="C89" s="6" t="s">
        <v>61</v>
      </c>
      <c r="D89" s="28" t="s">
        <v>60</v>
      </c>
      <c r="E89" s="28" t="s">
        <v>76</v>
      </c>
      <c r="F89" s="6" t="s">
        <v>61</v>
      </c>
      <c r="G89" s="6" t="s">
        <v>43</v>
      </c>
      <c r="H89" s="6" t="s">
        <v>59</v>
      </c>
      <c r="I89" s="38">
        <v>14.950000000000001</v>
      </c>
      <c r="J89" s="6" t="s">
        <v>81</v>
      </c>
    </row>
    <row r="90" spans="1:10" ht="13">
      <c r="A90" s="36">
        <v>111</v>
      </c>
      <c r="B90" s="6" t="s">
        <v>68</v>
      </c>
      <c r="C90" s="6" t="s">
        <v>68</v>
      </c>
      <c r="D90" s="28" t="s">
        <v>65</v>
      </c>
      <c r="E90" s="28" t="s">
        <v>64</v>
      </c>
      <c r="F90" s="6" t="s">
        <v>61</v>
      </c>
      <c r="G90" s="6" t="s">
        <v>64</v>
      </c>
      <c r="H90" s="6" t="s">
        <v>59</v>
      </c>
      <c r="I90" s="38">
        <v>15.149999999999999</v>
      </c>
      <c r="J90" s="6"/>
    </row>
    <row r="91" spans="1:10" ht="13">
      <c r="A91" s="36">
        <v>112</v>
      </c>
      <c r="B91" s="6" t="s">
        <v>61</v>
      </c>
      <c r="C91" s="6" t="s">
        <v>61</v>
      </c>
      <c r="D91" s="28" t="s">
        <v>43</v>
      </c>
      <c r="E91" s="28" t="s">
        <v>43</v>
      </c>
      <c r="F91" s="6" t="s">
        <v>61</v>
      </c>
      <c r="G91" s="6" t="s">
        <v>76</v>
      </c>
      <c r="H91" s="6" t="s">
        <v>59</v>
      </c>
      <c r="I91" s="38">
        <v>14.55</v>
      </c>
      <c r="J91" s="6"/>
    </row>
    <row r="92" spans="1:10" ht="13">
      <c r="A92" s="36">
        <v>113</v>
      </c>
      <c r="B92" s="6" t="s">
        <v>61</v>
      </c>
      <c r="C92" s="6" t="s">
        <v>61</v>
      </c>
      <c r="D92" s="28" t="s">
        <v>63</v>
      </c>
      <c r="E92" s="28" t="s">
        <v>43</v>
      </c>
      <c r="F92" s="6" t="s">
        <v>61</v>
      </c>
      <c r="G92" s="6" t="s">
        <v>43</v>
      </c>
      <c r="H92" s="6" t="s">
        <v>59</v>
      </c>
      <c r="I92" s="38">
        <v>14.1</v>
      </c>
      <c r="J92" s="6"/>
    </row>
    <row r="93" spans="1:10" ht="13">
      <c r="A93" s="36">
        <v>114</v>
      </c>
      <c r="B93" s="6" t="s">
        <v>68</v>
      </c>
      <c r="C93" s="6" t="s">
        <v>68</v>
      </c>
      <c r="D93" s="28" t="s">
        <v>67</v>
      </c>
      <c r="E93" s="28" t="s">
        <v>65</v>
      </c>
      <c r="F93" s="6" t="s">
        <v>61</v>
      </c>
      <c r="G93" s="6" t="s">
        <v>64</v>
      </c>
      <c r="H93" s="6" t="s">
        <v>59</v>
      </c>
      <c r="I93" s="38">
        <v>15.4</v>
      </c>
      <c r="J93" s="6"/>
    </row>
    <row r="94" spans="1:10" ht="13">
      <c r="A94" s="36">
        <v>115</v>
      </c>
      <c r="B94" s="6" t="s">
        <v>61</v>
      </c>
      <c r="C94" s="6" t="s">
        <v>61</v>
      </c>
      <c r="D94" s="28" t="s">
        <v>76</v>
      </c>
      <c r="E94" s="28" t="s">
        <v>43</v>
      </c>
      <c r="F94" s="6" t="s">
        <v>61</v>
      </c>
      <c r="G94" s="6" t="s">
        <v>60</v>
      </c>
      <c r="H94" s="6" t="s">
        <v>59</v>
      </c>
      <c r="I94" s="38">
        <v>14.75</v>
      </c>
      <c r="J94" s="6"/>
    </row>
    <row r="95" spans="1:10" ht="13">
      <c r="A95" s="36">
        <v>116</v>
      </c>
      <c r="B95" s="6" t="s">
        <v>61</v>
      </c>
      <c r="C95" s="6" t="s">
        <v>61</v>
      </c>
      <c r="D95" s="28" t="s">
        <v>60</v>
      </c>
      <c r="E95" s="28" t="s">
        <v>64</v>
      </c>
      <c r="F95" s="6" t="s">
        <v>72</v>
      </c>
      <c r="G95" s="6" t="s">
        <v>70</v>
      </c>
      <c r="H95" s="6" t="s">
        <v>59</v>
      </c>
      <c r="I95" s="38">
        <v>15.25</v>
      </c>
      <c r="J95" s="6"/>
    </row>
    <row r="96" spans="1:10" ht="13">
      <c r="A96" s="36">
        <v>117</v>
      </c>
      <c r="B96" s="6" t="s">
        <v>70</v>
      </c>
      <c r="C96" s="6" t="s">
        <v>68</v>
      </c>
      <c r="D96" s="28" t="s">
        <v>60</v>
      </c>
      <c r="E96" s="28" t="s">
        <v>60</v>
      </c>
      <c r="F96" s="6" t="s">
        <v>61</v>
      </c>
      <c r="G96" s="6" t="s">
        <v>64</v>
      </c>
      <c r="H96" s="6" t="s">
        <v>59</v>
      </c>
      <c r="I96" s="38">
        <v>14.7</v>
      </c>
      <c r="J96" s="6"/>
    </row>
    <row r="97" spans="1:10" ht="13">
      <c r="A97" s="36">
        <v>119</v>
      </c>
      <c r="B97" s="6" t="s">
        <v>68</v>
      </c>
      <c r="C97" s="6" t="s">
        <v>61</v>
      </c>
      <c r="D97" s="28" t="s">
        <v>60</v>
      </c>
      <c r="E97" s="28" t="s">
        <v>65</v>
      </c>
      <c r="F97" s="6" t="s">
        <v>61</v>
      </c>
      <c r="G97" s="6" t="s">
        <v>64</v>
      </c>
      <c r="H97" s="6" t="s">
        <v>59</v>
      </c>
      <c r="I97" s="38">
        <v>14.9</v>
      </c>
      <c r="J97" s="6"/>
    </row>
    <row r="98" spans="1:10" ht="13">
      <c r="A98" s="36">
        <v>120</v>
      </c>
      <c r="B98" s="6" t="s">
        <v>61</v>
      </c>
      <c r="C98" s="6" t="s">
        <v>61</v>
      </c>
      <c r="D98" s="28" t="s">
        <v>64</v>
      </c>
      <c r="E98" s="28" t="s">
        <v>60</v>
      </c>
      <c r="F98" s="6" t="s">
        <v>61</v>
      </c>
      <c r="G98" s="6" t="s">
        <v>67</v>
      </c>
      <c r="H98" s="6" t="s">
        <v>59</v>
      </c>
      <c r="I98" s="38">
        <v>13.75</v>
      </c>
      <c r="J98" s="6"/>
    </row>
    <row r="99" spans="1:10" ht="13">
      <c r="A99" s="36">
        <v>121</v>
      </c>
      <c r="B99" s="6" t="s">
        <v>61</v>
      </c>
      <c r="C99" s="6" t="s">
        <v>61</v>
      </c>
      <c r="D99" s="28" t="s">
        <v>64</v>
      </c>
      <c r="E99" s="28" t="s">
        <v>60</v>
      </c>
      <c r="F99" s="6" t="s">
        <v>61</v>
      </c>
      <c r="G99" s="6" t="s">
        <v>64</v>
      </c>
      <c r="H99" s="6" t="s">
        <v>59</v>
      </c>
      <c r="I99" s="38">
        <v>14.399999999999999</v>
      </c>
      <c r="J99" s="6"/>
    </row>
    <row r="100" spans="1:10" ht="13">
      <c r="A100" s="36">
        <v>122</v>
      </c>
      <c r="B100" s="6" t="s">
        <v>68</v>
      </c>
      <c r="C100" s="6" t="s">
        <v>68</v>
      </c>
      <c r="D100" s="28" t="s">
        <v>9</v>
      </c>
      <c r="E100" s="28" t="s">
        <v>65</v>
      </c>
      <c r="F100" s="6" t="s">
        <v>61</v>
      </c>
      <c r="G100" s="6" t="s">
        <v>60</v>
      </c>
      <c r="H100" s="6" t="s">
        <v>71</v>
      </c>
      <c r="I100" s="38">
        <v>15.2</v>
      </c>
      <c r="J100" s="6" t="s">
        <v>73</v>
      </c>
    </row>
    <row r="101" spans="1:10" ht="13">
      <c r="A101" s="36">
        <v>123</v>
      </c>
      <c r="B101" s="6" t="s">
        <v>61</v>
      </c>
      <c r="C101" s="6" t="s">
        <v>61</v>
      </c>
      <c r="D101" s="28" t="s">
        <v>43</v>
      </c>
      <c r="E101" s="28" t="s">
        <v>63</v>
      </c>
      <c r="F101" s="6" t="s">
        <v>61</v>
      </c>
      <c r="G101" s="6" t="s">
        <v>43</v>
      </c>
      <c r="H101" s="6" t="s">
        <v>59</v>
      </c>
      <c r="I101" s="38">
        <v>14.399999999999999</v>
      </c>
      <c r="J101" s="6"/>
    </row>
    <row r="102" spans="1:10" ht="13">
      <c r="A102" s="36">
        <v>125</v>
      </c>
      <c r="B102" s="6" t="s">
        <v>61</v>
      </c>
      <c r="C102" s="6" t="s">
        <v>61</v>
      </c>
      <c r="D102" s="28" t="s">
        <v>67</v>
      </c>
      <c r="E102" s="28" t="s">
        <v>60</v>
      </c>
      <c r="F102" s="6" t="s">
        <v>68</v>
      </c>
      <c r="G102" s="6" t="s">
        <v>9</v>
      </c>
      <c r="H102" s="6" t="s">
        <v>59</v>
      </c>
      <c r="I102" s="38">
        <v>15.25</v>
      </c>
      <c r="J102" s="6"/>
    </row>
    <row r="103" spans="1:10" ht="13">
      <c r="A103" s="36">
        <v>126</v>
      </c>
      <c r="B103" s="6" t="s">
        <v>61</v>
      </c>
      <c r="C103" s="6" t="s">
        <v>61</v>
      </c>
      <c r="D103" s="28" t="s">
        <v>66</v>
      </c>
      <c r="E103" s="28" t="s">
        <v>64</v>
      </c>
      <c r="F103" s="6" t="s">
        <v>61</v>
      </c>
      <c r="G103" s="6" t="s">
        <v>43</v>
      </c>
      <c r="H103" s="6" t="s">
        <v>59</v>
      </c>
      <c r="I103" s="38">
        <v>13.65</v>
      </c>
      <c r="J103" s="6"/>
    </row>
    <row r="104" spans="1:10" ht="13">
      <c r="A104" s="36">
        <v>127</v>
      </c>
      <c r="B104" s="6" t="s">
        <v>61</v>
      </c>
      <c r="C104" s="6" t="s">
        <v>61</v>
      </c>
      <c r="D104" s="28" t="s">
        <v>64</v>
      </c>
      <c r="E104" s="28" t="s">
        <v>60</v>
      </c>
      <c r="F104" s="6" t="s">
        <v>61</v>
      </c>
      <c r="G104" s="6" t="s">
        <v>64</v>
      </c>
      <c r="H104" s="6" t="s">
        <v>59</v>
      </c>
      <c r="I104" s="38">
        <v>13.799999999999999</v>
      </c>
      <c r="J104" s="6"/>
    </row>
    <row r="105" spans="1:10" ht="13">
      <c r="A105" s="36">
        <v>128</v>
      </c>
      <c r="B105" s="6" t="s">
        <v>61</v>
      </c>
      <c r="C105" s="6" t="s">
        <v>68</v>
      </c>
      <c r="D105" s="28" t="s">
        <v>9</v>
      </c>
      <c r="E105" s="28" t="s">
        <v>9</v>
      </c>
      <c r="F105" s="6" t="s">
        <v>9</v>
      </c>
      <c r="G105" s="6" t="s">
        <v>72</v>
      </c>
      <c r="H105" s="6" t="s">
        <v>71</v>
      </c>
      <c r="I105" s="38">
        <v>14.65</v>
      </c>
      <c r="J105" s="6"/>
    </row>
    <row r="106" spans="1:10" ht="13">
      <c r="A106" s="36">
        <v>129</v>
      </c>
      <c r="B106" s="6" t="s">
        <v>61</v>
      </c>
      <c r="C106" s="6" t="s">
        <v>61</v>
      </c>
      <c r="D106" s="28" t="s">
        <v>70</v>
      </c>
      <c r="E106" s="28" t="s">
        <v>9</v>
      </c>
      <c r="F106" s="6" t="s">
        <v>68</v>
      </c>
      <c r="G106" s="6" t="s">
        <v>70</v>
      </c>
      <c r="H106" s="6" t="s">
        <v>71</v>
      </c>
      <c r="I106" s="38">
        <v>14.1</v>
      </c>
      <c r="J106" s="6"/>
    </row>
    <row r="107" spans="1:10" ht="13">
      <c r="A107" s="36">
        <v>130</v>
      </c>
      <c r="B107" s="6" t="s">
        <v>10</v>
      </c>
      <c r="C107" s="6" t="s">
        <v>68</v>
      </c>
      <c r="D107" s="28" t="s">
        <v>9</v>
      </c>
      <c r="E107" s="28" t="s">
        <v>9</v>
      </c>
      <c r="F107" s="6" t="s">
        <v>68</v>
      </c>
      <c r="G107" s="6" t="s">
        <v>68</v>
      </c>
      <c r="H107" s="6" t="s">
        <v>71</v>
      </c>
      <c r="I107" s="38">
        <v>14.350000000000001</v>
      </c>
      <c r="J107" s="6"/>
    </row>
    <row r="108" spans="1:10" ht="13">
      <c r="A108" s="36">
        <v>131</v>
      </c>
      <c r="B108" s="6" t="s">
        <v>9</v>
      </c>
      <c r="C108" s="6" t="s">
        <v>9</v>
      </c>
      <c r="D108" s="28" t="s">
        <v>9</v>
      </c>
      <c r="E108" s="28" t="s">
        <v>68</v>
      </c>
      <c r="F108" s="6" t="s">
        <v>9</v>
      </c>
      <c r="G108" s="6" t="s">
        <v>9</v>
      </c>
      <c r="H108" s="6" t="s">
        <v>71</v>
      </c>
      <c r="I108" s="38">
        <v>15.700000000000001</v>
      </c>
      <c r="J108" s="6"/>
    </row>
    <row r="109" spans="1:10" ht="13">
      <c r="A109" s="36">
        <v>132</v>
      </c>
      <c r="B109" s="6" t="s">
        <v>61</v>
      </c>
      <c r="C109" s="6" t="s">
        <v>61</v>
      </c>
      <c r="D109" s="28" t="s">
        <v>64</v>
      </c>
      <c r="E109" s="28" t="s">
        <v>60</v>
      </c>
      <c r="F109" s="6" t="s">
        <v>70</v>
      </c>
      <c r="G109" s="6" t="s">
        <v>9</v>
      </c>
      <c r="H109" s="6" t="s">
        <v>59</v>
      </c>
      <c r="I109" s="38">
        <v>14.450000000000001</v>
      </c>
      <c r="J109" s="6"/>
    </row>
    <row r="110" spans="1:10" ht="13">
      <c r="A110" s="36">
        <v>133</v>
      </c>
      <c r="B110" s="6" t="s">
        <v>61</v>
      </c>
      <c r="C110" s="6" t="s">
        <v>61</v>
      </c>
      <c r="D110" s="28" t="s">
        <v>60</v>
      </c>
      <c r="E110" s="28" t="s">
        <v>63</v>
      </c>
      <c r="F110" s="6" t="s">
        <v>61</v>
      </c>
      <c r="G110" s="6" t="s">
        <v>43</v>
      </c>
      <c r="H110" s="6" t="s">
        <v>59</v>
      </c>
      <c r="I110" s="38">
        <v>13.4</v>
      </c>
      <c r="J110" s="6" t="s">
        <v>73</v>
      </c>
    </row>
    <row r="111" spans="1:10" ht="13">
      <c r="A111" s="36">
        <v>134</v>
      </c>
      <c r="B111" s="6" t="s">
        <v>61</v>
      </c>
      <c r="C111" s="6" t="s">
        <v>61</v>
      </c>
      <c r="D111" s="28" t="s">
        <v>63</v>
      </c>
      <c r="E111" s="28" t="s">
        <v>43</v>
      </c>
      <c r="F111" s="6" t="s">
        <v>61</v>
      </c>
      <c r="G111" s="6" t="s">
        <v>43</v>
      </c>
      <c r="H111" s="6" t="s">
        <v>59</v>
      </c>
      <c r="I111" s="38">
        <v>13.45</v>
      </c>
      <c r="J111" s="6"/>
    </row>
    <row r="112" spans="1:10" ht="13">
      <c r="A112" s="36">
        <v>135</v>
      </c>
      <c r="B112" s="6" t="s">
        <v>61</v>
      </c>
      <c r="C112" s="6" t="s">
        <v>61</v>
      </c>
      <c r="D112" s="28" t="s">
        <v>62</v>
      </c>
      <c r="E112" s="28" t="s">
        <v>67</v>
      </c>
      <c r="F112" s="6" t="s">
        <v>61</v>
      </c>
      <c r="G112" s="6" t="s">
        <v>64</v>
      </c>
      <c r="H112" s="6" t="s">
        <v>59</v>
      </c>
      <c r="I112" s="38">
        <v>13.85</v>
      </c>
      <c r="J112" s="6"/>
    </row>
    <row r="113" spans="1:10" ht="13">
      <c r="A113" s="36">
        <v>136</v>
      </c>
      <c r="B113" s="6" t="s">
        <v>61</v>
      </c>
      <c r="C113" s="6" t="s">
        <v>61</v>
      </c>
      <c r="D113" s="28" t="s">
        <v>64</v>
      </c>
      <c r="E113" s="28" t="s">
        <v>62</v>
      </c>
      <c r="F113" s="6" t="s">
        <v>61</v>
      </c>
      <c r="G113" s="6" t="s">
        <v>60</v>
      </c>
      <c r="H113" s="6" t="s">
        <v>59</v>
      </c>
      <c r="I113" s="38">
        <v>15.149999999999999</v>
      </c>
      <c r="J113" s="6"/>
    </row>
    <row r="114" spans="1:10" ht="13">
      <c r="A114" s="36">
        <v>137</v>
      </c>
      <c r="B114" s="6" t="s">
        <v>61</v>
      </c>
      <c r="C114" s="6" t="s">
        <v>61</v>
      </c>
      <c r="D114" s="28" t="s">
        <v>43</v>
      </c>
      <c r="E114" s="28" t="s">
        <v>43</v>
      </c>
      <c r="F114" s="6" t="s">
        <v>61</v>
      </c>
      <c r="G114" s="6" t="s">
        <v>43</v>
      </c>
      <c r="H114" s="6" t="s">
        <v>59</v>
      </c>
      <c r="I114" s="38">
        <v>14.1</v>
      </c>
      <c r="J114" s="6"/>
    </row>
    <row r="115" spans="1:10" ht="13">
      <c r="A115" s="36">
        <v>138</v>
      </c>
      <c r="B115" s="6" t="s">
        <v>61</v>
      </c>
      <c r="C115" s="6" t="s">
        <v>61</v>
      </c>
      <c r="D115" s="28" t="s">
        <v>64</v>
      </c>
      <c r="E115" s="28" t="s">
        <v>64</v>
      </c>
      <c r="F115" s="6" t="s">
        <v>61</v>
      </c>
      <c r="G115" s="6" t="s">
        <v>64</v>
      </c>
      <c r="H115" s="6" t="s">
        <v>59</v>
      </c>
      <c r="I115" s="38">
        <v>13.75</v>
      </c>
      <c r="J115" s="6"/>
    </row>
    <row r="116" spans="1:10" ht="13">
      <c r="A116" s="36">
        <v>139</v>
      </c>
      <c r="B116" s="6" t="s">
        <v>61</v>
      </c>
      <c r="C116" s="6" t="s">
        <v>61</v>
      </c>
      <c r="D116" s="28" t="s">
        <v>63</v>
      </c>
      <c r="E116" s="28" t="s">
        <v>43</v>
      </c>
      <c r="F116" s="6" t="s">
        <v>61</v>
      </c>
      <c r="G116" s="6" t="s">
        <v>79</v>
      </c>
      <c r="H116" s="6" t="s">
        <v>59</v>
      </c>
      <c r="I116" s="38">
        <v>13.100000000000001</v>
      </c>
      <c r="J116" s="6"/>
    </row>
    <row r="117" spans="1:10" ht="13">
      <c r="A117" s="36">
        <v>140</v>
      </c>
      <c r="B117" s="6" t="s">
        <v>61</v>
      </c>
      <c r="C117" s="6" t="s">
        <v>61</v>
      </c>
      <c r="D117" s="28" t="s">
        <v>63</v>
      </c>
      <c r="E117" s="28" t="s">
        <v>43</v>
      </c>
      <c r="F117" s="6" t="s">
        <v>61</v>
      </c>
      <c r="G117" s="6" t="s">
        <v>43</v>
      </c>
      <c r="H117" s="6" t="s">
        <v>59</v>
      </c>
      <c r="I117" s="38">
        <v>13.100000000000001</v>
      </c>
      <c r="J117" s="6"/>
    </row>
    <row r="118" spans="1:10" ht="13">
      <c r="A118" s="36">
        <v>141</v>
      </c>
      <c r="B118" s="6" t="s">
        <v>61</v>
      </c>
      <c r="C118" s="6" t="s">
        <v>61</v>
      </c>
      <c r="D118" s="28" t="s">
        <v>64</v>
      </c>
      <c r="E118" s="28" t="s">
        <v>60</v>
      </c>
      <c r="F118" s="6" t="s">
        <v>61</v>
      </c>
      <c r="G118" s="6" t="s">
        <v>67</v>
      </c>
      <c r="H118" s="6" t="s">
        <v>59</v>
      </c>
      <c r="I118" s="38">
        <v>13.75</v>
      </c>
      <c r="J118" s="6"/>
    </row>
    <row r="119" spans="1:10" ht="13">
      <c r="A119" s="36">
        <v>142</v>
      </c>
      <c r="B119" s="6" t="s">
        <v>61</v>
      </c>
      <c r="C119" s="6" t="s">
        <v>61</v>
      </c>
      <c r="D119" s="28" t="s">
        <v>63</v>
      </c>
      <c r="E119" s="28" t="s">
        <v>43</v>
      </c>
      <c r="F119" s="6" t="s">
        <v>61</v>
      </c>
      <c r="G119" s="6" t="s">
        <v>43</v>
      </c>
      <c r="H119" s="6" t="s">
        <v>59</v>
      </c>
      <c r="I119" s="38">
        <v>14</v>
      </c>
      <c r="J119" s="6"/>
    </row>
    <row r="120" spans="1:10" ht="13">
      <c r="A120" s="36">
        <v>143</v>
      </c>
      <c r="B120" s="6" t="s">
        <v>61</v>
      </c>
      <c r="C120" s="6" t="s">
        <v>61</v>
      </c>
      <c r="D120" s="28" t="s">
        <v>9</v>
      </c>
      <c r="E120" s="28" t="s">
        <v>9</v>
      </c>
      <c r="F120" s="6" t="s">
        <v>9</v>
      </c>
      <c r="G120" s="6" t="s">
        <v>9</v>
      </c>
      <c r="H120" s="6" t="s">
        <v>71</v>
      </c>
      <c r="I120" s="38">
        <v>12.649999999999999</v>
      </c>
      <c r="J120" s="6"/>
    </row>
    <row r="121" spans="1:10" ht="13">
      <c r="A121" s="36">
        <v>144</v>
      </c>
      <c r="B121" s="6" t="s">
        <v>61</v>
      </c>
      <c r="C121" s="6" t="s">
        <v>61</v>
      </c>
      <c r="D121" s="28" t="s">
        <v>43</v>
      </c>
      <c r="E121" s="28" t="s">
        <v>63</v>
      </c>
      <c r="F121" s="6" t="s">
        <v>61</v>
      </c>
      <c r="G121" s="6" t="s">
        <v>63</v>
      </c>
      <c r="H121" s="6" t="s">
        <v>59</v>
      </c>
      <c r="I121" s="38">
        <v>11.950000000000001</v>
      </c>
      <c r="J121" s="6"/>
    </row>
    <row r="122" spans="1:10" ht="13">
      <c r="A122" s="36">
        <v>146</v>
      </c>
      <c r="B122" s="6" t="s">
        <v>9</v>
      </c>
      <c r="C122" s="6" t="s">
        <v>9</v>
      </c>
      <c r="D122" s="28" t="s">
        <v>72</v>
      </c>
      <c r="E122" s="28" t="s">
        <v>9</v>
      </c>
      <c r="F122" s="6" t="s">
        <v>70</v>
      </c>
      <c r="G122" s="6" t="s">
        <v>9</v>
      </c>
      <c r="H122" s="6" t="s">
        <v>71</v>
      </c>
      <c r="I122" s="38">
        <v>12.85</v>
      </c>
      <c r="J122" s="6"/>
    </row>
    <row r="123" spans="1:10" ht="13">
      <c r="A123" s="36">
        <v>147</v>
      </c>
      <c r="B123" s="6" t="s">
        <v>70</v>
      </c>
      <c r="C123" s="6" t="s">
        <v>75</v>
      </c>
      <c r="D123" s="28" t="s">
        <v>68</v>
      </c>
      <c r="E123" s="28" t="s">
        <v>9</v>
      </c>
      <c r="F123" s="6" t="s">
        <v>9</v>
      </c>
      <c r="G123" s="6" t="s">
        <v>68</v>
      </c>
      <c r="H123" s="6" t="s">
        <v>71</v>
      </c>
      <c r="I123" s="38">
        <v>12.4</v>
      </c>
      <c r="J123" s="6"/>
    </row>
    <row r="124" spans="1:10" ht="13">
      <c r="A124" s="36">
        <v>148</v>
      </c>
      <c r="B124" s="6" t="s">
        <v>61</v>
      </c>
      <c r="C124" s="6" t="s">
        <v>61</v>
      </c>
      <c r="D124" s="28" t="s">
        <v>60</v>
      </c>
      <c r="E124" s="28" t="s">
        <v>9</v>
      </c>
      <c r="F124" s="6" t="s">
        <v>9</v>
      </c>
      <c r="G124" s="6" t="s">
        <v>9</v>
      </c>
      <c r="H124" s="6" t="s">
        <v>59</v>
      </c>
      <c r="I124" s="38">
        <v>13.5</v>
      </c>
      <c r="J124" s="6" t="s">
        <v>73</v>
      </c>
    </row>
    <row r="125" spans="1:10" ht="13">
      <c r="A125" s="36">
        <v>149</v>
      </c>
      <c r="B125" s="6" t="s">
        <v>61</v>
      </c>
      <c r="C125" s="6" t="s">
        <v>61</v>
      </c>
      <c r="D125" s="28" t="s">
        <v>9</v>
      </c>
      <c r="E125" s="28" t="s">
        <v>68</v>
      </c>
      <c r="F125" s="6" t="s">
        <v>9</v>
      </c>
      <c r="G125" s="6" t="s">
        <v>68</v>
      </c>
      <c r="H125" s="6" t="s">
        <v>71</v>
      </c>
      <c r="I125" s="38">
        <v>12.5</v>
      </c>
      <c r="J125" s="6"/>
    </row>
    <row r="126" spans="1:10" ht="13">
      <c r="A126" s="36">
        <v>150</v>
      </c>
      <c r="B126" s="6" t="s">
        <v>61</v>
      </c>
      <c r="C126" s="6" t="s">
        <v>61</v>
      </c>
      <c r="D126" s="28" t="s">
        <v>9</v>
      </c>
      <c r="E126" s="28" t="s">
        <v>72</v>
      </c>
      <c r="F126" s="6" t="s">
        <v>68</v>
      </c>
      <c r="G126" s="6" t="s">
        <v>68</v>
      </c>
      <c r="H126" s="6" t="s">
        <v>71</v>
      </c>
      <c r="I126" s="38">
        <v>13.200000000000001</v>
      </c>
      <c r="J126" s="6"/>
    </row>
    <row r="127" spans="1:10" ht="13">
      <c r="A127" s="36">
        <v>151</v>
      </c>
      <c r="B127" s="6" t="s">
        <v>10</v>
      </c>
      <c r="C127" s="6" t="s">
        <v>61</v>
      </c>
      <c r="D127" s="28" t="s">
        <v>60</v>
      </c>
      <c r="E127" s="28" t="s">
        <v>62</v>
      </c>
      <c r="F127" s="6" t="s">
        <v>61</v>
      </c>
      <c r="G127" s="6" t="s">
        <v>60</v>
      </c>
      <c r="H127" s="6" t="s">
        <v>59</v>
      </c>
      <c r="I127" s="38">
        <v>11.75</v>
      </c>
      <c r="J127" s="6"/>
    </row>
    <row r="128" spans="1:10" ht="13">
      <c r="A128" s="36">
        <v>152</v>
      </c>
      <c r="B128" s="6" t="s">
        <v>9</v>
      </c>
      <c r="C128" s="6" t="s">
        <v>61</v>
      </c>
      <c r="D128" s="28" t="s">
        <v>62</v>
      </c>
      <c r="E128" s="28" t="s">
        <v>62</v>
      </c>
      <c r="F128" s="6" t="s">
        <v>61</v>
      </c>
      <c r="G128" s="6" t="s">
        <v>67</v>
      </c>
      <c r="H128" s="6" t="s">
        <v>59</v>
      </c>
      <c r="I128" s="38">
        <v>12.549999999999999</v>
      </c>
      <c r="J128" s="6"/>
    </row>
    <row r="129" spans="1:10" ht="13">
      <c r="A129" s="36">
        <v>153</v>
      </c>
      <c r="B129" s="6" t="s">
        <v>9</v>
      </c>
      <c r="C129" s="6" t="s">
        <v>9</v>
      </c>
      <c r="D129" s="28" t="s">
        <v>72</v>
      </c>
      <c r="E129" s="28" t="s">
        <v>68</v>
      </c>
      <c r="F129" s="6" t="s">
        <v>70</v>
      </c>
      <c r="G129" s="6" t="s">
        <v>9</v>
      </c>
      <c r="H129" s="6" t="s">
        <v>71</v>
      </c>
      <c r="I129" s="38">
        <v>10.85</v>
      </c>
      <c r="J129" s="6"/>
    </row>
    <row r="130" spans="1:10" ht="13">
      <c r="A130" s="36">
        <v>154</v>
      </c>
      <c r="B130" s="6" t="s">
        <v>61</v>
      </c>
      <c r="C130" s="6" t="s">
        <v>61</v>
      </c>
      <c r="D130" s="28" t="s">
        <v>64</v>
      </c>
      <c r="E130" s="28" t="s">
        <v>64</v>
      </c>
      <c r="F130" s="6" t="s">
        <v>61</v>
      </c>
      <c r="G130" s="6" t="s">
        <v>64</v>
      </c>
      <c r="H130" s="6" t="s">
        <v>59</v>
      </c>
      <c r="I130" s="38">
        <v>13.4</v>
      </c>
      <c r="J130" s="6"/>
    </row>
    <row r="131" spans="1:10" ht="13">
      <c r="A131" s="36">
        <v>155</v>
      </c>
      <c r="B131" s="6" t="s">
        <v>61</v>
      </c>
      <c r="C131" s="6" t="s">
        <v>61</v>
      </c>
      <c r="D131" s="28" t="s">
        <v>67</v>
      </c>
      <c r="E131" s="28" t="s">
        <v>64</v>
      </c>
      <c r="F131" s="6" t="s">
        <v>72</v>
      </c>
      <c r="G131" s="6" t="s">
        <v>70</v>
      </c>
      <c r="H131" s="6" t="s">
        <v>59</v>
      </c>
      <c r="I131" s="38">
        <v>12.85</v>
      </c>
      <c r="J131" s="6"/>
    </row>
    <row r="132" spans="1:10" ht="13">
      <c r="A132" s="36">
        <v>161</v>
      </c>
      <c r="B132" s="6" t="s">
        <v>61</v>
      </c>
      <c r="C132" s="6" t="s">
        <v>61</v>
      </c>
      <c r="D132" s="28" t="s">
        <v>76</v>
      </c>
      <c r="E132" s="28" t="s">
        <v>43</v>
      </c>
      <c r="F132" s="6" t="s">
        <v>61</v>
      </c>
      <c r="G132" s="6" t="s">
        <v>63</v>
      </c>
      <c r="H132" s="6" t="s">
        <v>59</v>
      </c>
      <c r="I132" s="38">
        <v>9.75</v>
      </c>
      <c r="J132" s="6"/>
    </row>
    <row r="133" spans="1:10" ht="13">
      <c r="A133" s="36">
        <v>162</v>
      </c>
      <c r="B133" s="6" t="s">
        <v>61</v>
      </c>
      <c r="C133" s="6" t="s">
        <v>61</v>
      </c>
      <c r="D133" s="28" t="s">
        <v>63</v>
      </c>
      <c r="E133" s="28" t="s">
        <v>63</v>
      </c>
      <c r="F133" s="6" t="s">
        <v>61</v>
      </c>
      <c r="G133" s="6" t="s">
        <v>64</v>
      </c>
      <c r="H133" s="6" t="s">
        <v>59</v>
      </c>
      <c r="I133" s="38">
        <v>10.75</v>
      </c>
      <c r="J133" s="6"/>
    </row>
    <row r="134" spans="1:10" ht="13">
      <c r="A134" s="36">
        <v>163</v>
      </c>
      <c r="B134" s="6" t="s">
        <v>61</v>
      </c>
      <c r="C134" s="6" t="s">
        <v>61</v>
      </c>
      <c r="D134" s="28" t="s">
        <v>63</v>
      </c>
      <c r="E134" s="28" t="s">
        <v>43</v>
      </c>
      <c r="F134" s="6" t="s">
        <v>61</v>
      </c>
      <c r="G134" s="6" t="s">
        <v>60</v>
      </c>
      <c r="H134" s="6" t="s">
        <v>59</v>
      </c>
      <c r="I134" s="38">
        <v>10.8</v>
      </c>
      <c r="J134" s="6"/>
    </row>
    <row r="135" spans="1:10" ht="13">
      <c r="A135" s="36">
        <v>164</v>
      </c>
      <c r="B135" s="6" t="s">
        <v>61</v>
      </c>
      <c r="C135" s="6" t="s">
        <v>61</v>
      </c>
      <c r="D135" s="28" t="s">
        <v>63</v>
      </c>
      <c r="E135" s="28" t="s">
        <v>63</v>
      </c>
      <c r="F135" s="6" t="s">
        <v>61</v>
      </c>
      <c r="G135" s="6" t="s">
        <v>43</v>
      </c>
      <c r="H135" s="6" t="s">
        <v>59</v>
      </c>
      <c r="I135" s="38">
        <v>10.700000000000001</v>
      </c>
      <c r="J135" s="6"/>
    </row>
    <row r="136" spans="1:10" ht="13">
      <c r="A136" s="36">
        <v>165</v>
      </c>
      <c r="B136" s="6" t="s">
        <v>61</v>
      </c>
      <c r="C136" s="6" t="s">
        <v>61</v>
      </c>
      <c r="D136" s="28" t="s">
        <v>69</v>
      </c>
      <c r="E136" s="28" t="s">
        <v>43</v>
      </c>
      <c r="F136" s="6" t="s">
        <v>61</v>
      </c>
      <c r="G136" s="6" t="s">
        <v>64</v>
      </c>
      <c r="H136" s="6" t="s">
        <v>59</v>
      </c>
      <c r="I136" s="38">
        <v>10.4</v>
      </c>
      <c r="J136" s="6"/>
    </row>
    <row r="137" spans="1:10" ht="13">
      <c r="A137" s="36">
        <v>167</v>
      </c>
      <c r="B137" s="6" t="s">
        <v>61</v>
      </c>
      <c r="C137" s="6" t="s">
        <v>61</v>
      </c>
      <c r="D137" s="28" t="s">
        <v>64</v>
      </c>
      <c r="E137" s="28" t="s">
        <v>60</v>
      </c>
      <c r="F137" s="6" t="s">
        <v>61</v>
      </c>
      <c r="G137" s="6" t="s">
        <v>64</v>
      </c>
      <c r="H137" s="6" t="s">
        <v>59</v>
      </c>
      <c r="I137" s="38">
        <v>10.5</v>
      </c>
      <c r="J137" s="6"/>
    </row>
    <row r="138" spans="1:10" ht="13">
      <c r="A138" s="36">
        <v>168</v>
      </c>
      <c r="B138" s="6" t="s">
        <v>61</v>
      </c>
      <c r="C138" s="6" t="s">
        <v>61</v>
      </c>
      <c r="D138" s="28" t="s">
        <v>60</v>
      </c>
      <c r="E138" s="28" t="s">
        <v>64</v>
      </c>
      <c r="F138" s="6" t="s">
        <v>61</v>
      </c>
      <c r="G138" s="6" t="s">
        <v>64</v>
      </c>
      <c r="H138" s="6" t="s">
        <v>59</v>
      </c>
      <c r="I138" s="38">
        <v>9.6</v>
      </c>
      <c r="J138" s="6"/>
    </row>
    <row r="139" spans="1:10" ht="13">
      <c r="A139" s="36">
        <v>169</v>
      </c>
      <c r="B139" s="6" t="s">
        <v>61</v>
      </c>
      <c r="C139" s="6" t="s">
        <v>72</v>
      </c>
      <c r="D139" s="28" t="s">
        <v>9</v>
      </c>
      <c r="E139" s="28" t="s">
        <v>70</v>
      </c>
      <c r="F139" s="6" t="s">
        <v>9</v>
      </c>
      <c r="G139" s="6" t="s">
        <v>68</v>
      </c>
      <c r="H139" s="6" t="s">
        <v>71</v>
      </c>
      <c r="I139" s="38">
        <v>10.8</v>
      </c>
      <c r="J139" s="6"/>
    </row>
    <row r="140" spans="1:10" ht="13">
      <c r="A140" s="36">
        <v>170</v>
      </c>
      <c r="B140" s="6" t="s">
        <v>61</v>
      </c>
      <c r="C140" s="6" t="s">
        <v>61</v>
      </c>
      <c r="D140" s="28" t="s">
        <v>66</v>
      </c>
      <c r="E140" s="28" t="s">
        <v>60</v>
      </c>
      <c r="F140" s="6" t="s">
        <v>61</v>
      </c>
      <c r="G140" s="6" t="s">
        <v>64</v>
      </c>
      <c r="H140" s="6" t="s">
        <v>59</v>
      </c>
      <c r="I140" s="38">
        <v>10.700000000000001</v>
      </c>
      <c r="J140" s="6"/>
    </row>
    <row r="141" spans="1:10" ht="13">
      <c r="A141" s="36">
        <v>172</v>
      </c>
      <c r="B141" s="6" t="s">
        <v>61</v>
      </c>
      <c r="C141" s="6" t="s">
        <v>61</v>
      </c>
      <c r="D141" s="28" t="s">
        <v>60</v>
      </c>
      <c r="E141" s="28" t="s">
        <v>60</v>
      </c>
      <c r="F141" s="6" t="s">
        <v>61</v>
      </c>
      <c r="G141" s="6" t="s">
        <v>63</v>
      </c>
      <c r="H141" s="6" t="s">
        <v>59</v>
      </c>
      <c r="I141" s="38">
        <v>10.4</v>
      </c>
      <c r="J141" s="6"/>
    </row>
    <row r="142" spans="1:10" ht="13">
      <c r="A142" s="36">
        <v>174</v>
      </c>
      <c r="B142" s="6" t="s">
        <v>9</v>
      </c>
      <c r="C142" s="6" t="s">
        <v>9</v>
      </c>
      <c r="D142" s="28" t="s">
        <v>68</v>
      </c>
      <c r="E142" s="28" t="s">
        <v>9</v>
      </c>
      <c r="F142" s="6" t="s">
        <v>9</v>
      </c>
      <c r="G142" s="6" t="s">
        <v>68</v>
      </c>
      <c r="H142" s="6" t="s">
        <v>71</v>
      </c>
      <c r="I142" s="38">
        <v>10.049999999999999</v>
      </c>
      <c r="J142" s="6"/>
    </row>
    <row r="143" spans="1:10" ht="13">
      <c r="A143" s="36">
        <v>175</v>
      </c>
      <c r="B143" s="6" t="s">
        <v>68</v>
      </c>
      <c r="C143" s="6" t="s">
        <v>70</v>
      </c>
      <c r="D143" s="28" t="s">
        <v>9</v>
      </c>
      <c r="E143" s="28" t="s">
        <v>72</v>
      </c>
      <c r="F143" s="6" t="s">
        <v>61</v>
      </c>
      <c r="G143" s="6" t="s">
        <v>60</v>
      </c>
      <c r="H143" s="6" t="s">
        <v>71</v>
      </c>
      <c r="I143" s="38">
        <v>10.049999999999999</v>
      </c>
      <c r="J143" s="6"/>
    </row>
    <row r="144" spans="1:10" ht="13">
      <c r="A144" s="36">
        <v>177</v>
      </c>
      <c r="B144" s="6" t="s">
        <v>61</v>
      </c>
      <c r="C144" s="6" t="s">
        <v>61</v>
      </c>
      <c r="D144" s="28" t="s">
        <v>64</v>
      </c>
      <c r="E144" s="28" t="s">
        <v>60</v>
      </c>
      <c r="F144" s="6" t="s">
        <v>61</v>
      </c>
      <c r="G144" s="6" t="s">
        <v>62</v>
      </c>
      <c r="H144" s="6" t="s">
        <v>59</v>
      </c>
      <c r="I144" s="38">
        <v>9.5499999999999989</v>
      </c>
      <c r="J144" s="6"/>
    </row>
    <row r="145" spans="1:10" ht="13">
      <c r="A145" s="36">
        <v>178</v>
      </c>
      <c r="B145" s="6" t="s">
        <v>61</v>
      </c>
      <c r="C145" s="6" t="s">
        <v>61</v>
      </c>
      <c r="D145" s="28" t="s">
        <v>9</v>
      </c>
      <c r="E145" s="28" t="s">
        <v>9</v>
      </c>
      <c r="F145" s="6" t="s">
        <v>72</v>
      </c>
      <c r="G145" s="6" t="s">
        <v>72</v>
      </c>
      <c r="H145" s="6" t="s">
        <v>71</v>
      </c>
      <c r="I145" s="38">
        <v>13.45</v>
      </c>
      <c r="J145" s="6"/>
    </row>
    <row r="146" spans="1:10" ht="13">
      <c r="A146" s="36">
        <v>179</v>
      </c>
      <c r="B146" s="6" t="s">
        <v>9</v>
      </c>
      <c r="C146" s="6" t="s">
        <v>9</v>
      </c>
      <c r="D146" s="28" t="s">
        <v>64</v>
      </c>
      <c r="E146" s="28" t="s">
        <v>62</v>
      </c>
      <c r="F146" s="6" t="s">
        <v>61</v>
      </c>
      <c r="G146" s="6" t="s">
        <v>60</v>
      </c>
      <c r="H146" s="6" t="s">
        <v>59</v>
      </c>
      <c r="I146" s="38">
        <v>10.149999999999999</v>
      </c>
      <c r="J146" s="6"/>
    </row>
    <row r="147" spans="1:10" ht="13">
      <c r="A147" s="36">
        <v>180</v>
      </c>
      <c r="B147" s="6" t="s">
        <v>61</v>
      </c>
      <c r="C147" s="6" t="s">
        <v>9</v>
      </c>
      <c r="D147" s="28" t="s">
        <v>9</v>
      </c>
      <c r="E147" s="28" t="s">
        <v>9</v>
      </c>
      <c r="F147" s="6" t="s">
        <v>9</v>
      </c>
      <c r="G147" s="6" t="s">
        <v>9</v>
      </c>
      <c r="H147" s="6" t="s">
        <v>71</v>
      </c>
      <c r="I147" s="38">
        <v>11.7</v>
      </c>
      <c r="J147" s="6"/>
    </row>
    <row r="148" spans="1:10" ht="13">
      <c r="A148" s="36">
        <v>181</v>
      </c>
      <c r="B148" s="6" t="s">
        <v>61</v>
      </c>
      <c r="C148" s="6" t="s">
        <v>61</v>
      </c>
      <c r="D148" s="28" t="s">
        <v>76</v>
      </c>
      <c r="E148" s="28" t="s">
        <v>43</v>
      </c>
      <c r="F148" s="6" t="s">
        <v>61</v>
      </c>
      <c r="G148" s="6" t="s">
        <v>77</v>
      </c>
      <c r="H148" s="6" t="s">
        <v>59</v>
      </c>
      <c r="I148" s="38">
        <v>11</v>
      </c>
      <c r="J148" s="6"/>
    </row>
    <row r="149" spans="1:10" ht="13">
      <c r="A149" s="36">
        <v>182</v>
      </c>
      <c r="B149" s="6" t="s">
        <v>9</v>
      </c>
      <c r="C149" s="6" t="s">
        <v>70</v>
      </c>
      <c r="D149" s="28" t="s">
        <v>67</v>
      </c>
      <c r="E149" s="28" t="s">
        <v>60</v>
      </c>
      <c r="F149" s="6" t="s">
        <v>61</v>
      </c>
      <c r="G149" s="6" t="s">
        <v>67</v>
      </c>
      <c r="H149" s="6" t="s">
        <v>59</v>
      </c>
      <c r="I149" s="38">
        <v>11.65</v>
      </c>
      <c r="J149" s="6"/>
    </row>
    <row r="150" spans="1:10" ht="13">
      <c r="A150" s="36">
        <v>183</v>
      </c>
      <c r="B150" s="6" t="s">
        <v>61</v>
      </c>
      <c r="C150" s="6" t="s">
        <v>61</v>
      </c>
      <c r="D150" s="28" t="s">
        <v>64</v>
      </c>
      <c r="E150" s="28" t="s">
        <v>64</v>
      </c>
      <c r="F150" s="6" t="s">
        <v>61</v>
      </c>
      <c r="G150" s="6" t="s">
        <v>60</v>
      </c>
      <c r="H150" s="6" t="s">
        <v>59</v>
      </c>
      <c r="I150" s="38">
        <v>8.9499999999999993</v>
      </c>
      <c r="J150" s="6"/>
    </row>
    <row r="151" spans="1:10" ht="13">
      <c r="A151" s="36">
        <v>184</v>
      </c>
      <c r="B151" s="6" t="s">
        <v>61</v>
      </c>
      <c r="C151" s="6" t="s">
        <v>61</v>
      </c>
      <c r="D151" s="28" t="s">
        <v>60</v>
      </c>
      <c r="E151" s="28" t="s">
        <v>64</v>
      </c>
      <c r="F151" s="6" t="s">
        <v>61</v>
      </c>
      <c r="G151" s="6" t="s">
        <v>64</v>
      </c>
      <c r="H151" s="6" t="s">
        <v>59</v>
      </c>
      <c r="I151" s="38">
        <v>10.600000000000001</v>
      </c>
      <c r="J151" s="6"/>
    </row>
    <row r="152" spans="1:10" ht="13">
      <c r="A152" s="36">
        <v>185</v>
      </c>
      <c r="B152" s="6" t="s">
        <v>61</v>
      </c>
      <c r="C152" s="6" t="s">
        <v>61</v>
      </c>
      <c r="D152" s="28" t="s">
        <v>63</v>
      </c>
      <c r="E152" s="28" t="s">
        <v>43</v>
      </c>
      <c r="F152" s="6" t="s">
        <v>61</v>
      </c>
      <c r="G152" s="6" t="s">
        <v>43</v>
      </c>
      <c r="H152" s="6" t="s">
        <v>59</v>
      </c>
      <c r="I152" s="38">
        <v>10.549999999999999</v>
      </c>
      <c r="J152" s="6"/>
    </row>
    <row r="153" spans="1:10" ht="13">
      <c r="A153" s="36">
        <v>186</v>
      </c>
      <c r="B153" s="6" t="s">
        <v>9</v>
      </c>
      <c r="C153" s="6" t="s">
        <v>68</v>
      </c>
      <c r="D153" s="28" t="s">
        <v>67</v>
      </c>
      <c r="E153" s="28" t="s">
        <v>64</v>
      </c>
      <c r="F153" s="6" t="s">
        <v>61</v>
      </c>
      <c r="G153" s="6" t="s">
        <v>62</v>
      </c>
      <c r="H153" s="6" t="s">
        <v>59</v>
      </c>
      <c r="I153" s="38">
        <v>9.9499999999999993</v>
      </c>
      <c r="J153" s="6"/>
    </row>
    <row r="154" spans="1:10" ht="13">
      <c r="A154" s="36">
        <v>187</v>
      </c>
      <c r="B154" s="6" t="s">
        <v>61</v>
      </c>
      <c r="C154" s="6" t="s">
        <v>61</v>
      </c>
      <c r="D154" s="28" t="s">
        <v>60</v>
      </c>
      <c r="E154" s="28" t="s">
        <v>64</v>
      </c>
      <c r="F154" s="6" t="s">
        <v>61</v>
      </c>
      <c r="G154" s="6" t="s">
        <v>60</v>
      </c>
      <c r="H154" s="6" t="s">
        <v>59</v>
      </c>
      <c r="I154" s="38">
        <v>10.9</v>
      </c>
      <c r="J154" s="6"/>
    </row>
    <row r="155" spans="1:10" ht="13">
      <c r="A155" s="36">
        <v>188</v>
      </c>
      <c r="B155" s="6" t="s">
        <v>68</v>
      </c>
      <c r="C155" s="6" t="s">
        <v>61</v>
      </c>
      <c r="D155" s="28" t="s">
        <v>64</v>
      </c>
      <c r="E155" s="28" t="s">
        <v>64</v>
      </c>
      <c r="F155" s="6" t="s">
        <v>61</v>
      </c>
      <c r="G155" s="6" t="s">
        <v>62</v>
      </c>
      <c r="H155" s="6" t="s">
        <v>59</v>
      </c>
      <c r="I155" s="38">
        <v>10.1</v>
      </c>
      <c r="J155" s="6"/>
    </row>
    <row r="156" spans="1:10" ht="13">
      <c r="A156" s="36">
        <v>189</v>
      </c>
      <c r="B156" s="6" t="s">
        <v>61</v>
      </c>
      <c r="C156" s="6" t="s">
        <v>61</v>
      </c>
      <c r="D156" s="28" t="s">
        <v>76</v>
      </c>
      <c r="E156" s="28" t="s">
        <v>43</v>
      </c>
      <c r="F156" s="6" t="s">
        <v>61</v>
      </c>
      <c r="G156" s="6" t="s">
        <v>43</v>
      </c>
      <c r="H156" s="6" t="s">
        <v>59</v>
      </c>
      <c r="I156" s="38">
        <v>9.65</v>
      </c>
      <c r="J156" s="6"/>
    </row>
    <row r="157" spans="1:10" ht="13">
      <c r="A157" s="36">
        <v>190</v>
      </c>
      <c r="B157" s="6" t="s">
        <v>61</v>
      </c>
      <c r="C157" s="6" t="s">
        <v>61</v>
      </c>
      <c r="D157" s="28" t="s">
        <v>77</v>
      </c>
      <c r="E157" s="28" t="s">
        <v>63</v>
      </c>
      <c r="F157" s="6" t="s">
        <v>61</v>
      </c>
      <c r="G157" s="6" t="s">
        <v>76</v>
      </c>
      <c r="H157" s="6" t="s">
        <v>59</v>
      </c>
      <c r="I157" s="38">
        <v>10.1</v>
      </c>
      <c r="J157" s="6"/>
    </row>
    <row r="158" spans="1:10" ht="13">
      <c r="A158" s="36">
        <v>191</v>
      </c>
      <c r="B158" s="6" t="s">
        <v>61</v>
      </c>
      <c r="C158" s="6" t="s">
        <v>61</v>
      </c>
      <c r="D158" s="28" t="s">
        <v>66</v>
      </c>
      <c r="E158" s="28" t="s">
        <v>64</v>
      </c>
      <c r="F158" s="6" t="s">
        <v>61</v>
      </c>
      <c r="G158" s="6" t="s">
        <v>62</v>
      </c>
      <c r="H158" s="6" t="s">
        <v>59</v>
      </c>
      <c r="I158" s="38">
        <v>10.5</v>
      </c>
      <c r="J158" s="6"/>
    </row>
    <row r="159" spans="1:10" ht="13">
      <c r="A159" s="36">
        <v>192</v>
      </c>
      <c r="B159" s="6" t="s">
        <v>61</v>
      </c>
      <c r="C159" s="6" t="s">
        <v>61</v>
      </c>
      <c r="D159" s="28" t="s">
        <v>9</v>
      </c>
      <c r="E159" s="28" t="s">
        <v>68</v>
      </c>
      <c r="F159" s="6" t="s">
        <v>9</v>
      </c>
      <c r="G159" s="6" t="s">
        <v>68</v>
      </c>
      <c r="H159" s="6" t="s">
        <v>71</v>
      </c>
      <c r="I159" s="38">
        <v>10.149999999999999</v>
      </c>
      <c r="J159" s="6"/>
    </row>
    <row r="160" spans="1:10" ht="13">
      <c r="A160" s="36">
        <v>193</v>
      </c>
      <c r="B160" s="6" t="s">
        <v>10</v>
      </c>
      <c r="C160" s="6" t="s">
        <v>61</v>
      </c>
      <c r="D160" s="28" t="s">
        <v>64</v>
      </c>
      <c r="E160" s="28" t="s">
        <v>64</v>
      </c>
      <c r="F160" s="6" t="s">
        <v>61</v>
      </c>
      <c r="G160" s="6" t="s">
        <v>60</v>
      </c>
      <c r="H160" s="6" t="s">
        <v>59</v>
      </c>
      <c r="I160" s="38">
        <v>10.549999999999999</v>
      </c>
      <c r="J160" s="6"/>
    </row>
    <row r="161" spans="1:10" ht="13">
      <c r="A161" s="36">
        <v>194</v>
      </c>
      <c r="B161" s="6" t="s">
        <v>9</v>
      </c>
      <c r="C161" s="6" t="s">
        <v>68</v>
      </c>
      <c r="D161" s="28" t="s">
        <v>60</v>
      </c>
      <c r="E161" s="28" t="s">
        <v>64</v>
      </c>
      <c r="F161" s="6" t="s">
        <v>61</v>
      </c>
      <c r="G161" s="6" t="s">
        <v>65</v>
      </c>
      <c r="H161" s="6" t="s">
        <v>59</v>
      </c>
      <c r="I161" s="38">
        <v>9.6</v>
      </c>
      <c r="J161" s="6"/>
    </row>
    <row r="162" spans="1:10" ht="13">
      <c r="A162" s="36">
        <v>195</v>
      </c>
      <c r="B162" s="6" t="s">
        <v>61</v>
      </c>
      <c r="C162" s="6" t="s">
        <v>68</v>
      </c>
      <c r="D162" s="28" t="s">
        <v>9</v>
      </c>
      <c r="E162" s="28" t="s">
        <v>9</v>
      </c>
      <c r="F162" s="6" t="s">
        <v>68</v>
      </c>
      <c r="G162" s="6" t="s">
        <v>9</v>
      </c>
      <c r="H162" s="6" t="s">
        <v>71</v>
      </c>
      <c r="I162" s="38">
        <v>11.35</v>
      </c>
      <c r="J162" s="6"/>
    </row>
    <row r="163" spans="1:10" ht="13">
      <c r="A163" s="36">
        <v>200</v>
      </c>
      <c r="B163" s="6" t="s">
        <v>61</v>
      </c>
      <c r="C163" s="6" t="s">
        <v>61</v>
      </c>
      <c r="D163" s="28" t="s">
        <v>67</v>
      </c>
      <c r="E163" s="28" t="s">
        <v>60</v>
      </c>
      <c r="F163" s="6" t="s">
        <v>61</v>
      </c>
      <c r="G163" s="6" t="s">
        <v>60</v>
      </c>
      <c r="H163" s="6" t="s">
        <v>59</v>
      </c>
      <c r="I163" s="38">
        <v>11</v>
      </c>
      <c r="J163" s="6"/>
    </row>
    <row r="164" spans="1:10" ht="13">
      <c r="A164" s="36">
        <v>201</v>
      </c>
      <c r="B164" s="6" t="s">
        <v>61</v>
      </c>
      <c r="C164" s="6" t="s">
        <v>61</v>
      </c>
      <c r="D164" s="28" t="s">
        <v>64</v>
      </c>
      <c r="E164" s="28" t="s">
        <v>66</v>
      </c>
      <c r="F164" s="6" t="s">
        <v>61</v>
      </c>
      <c r="G164" s="6" t="s">
        <v>9</v>
      </c>
      <c r="H164" s="6" t="s">
        <v>59</v>
      </c>
      <c r="I164" s="38">
        <v>11.55</v>
      </c>
      <c r="J164" s="6"/>
    </row>
    <row r="165" spans="1:10" ht="13">
      <c r="A165" s="36">
        <v>202</v>
      </c>
      <c r="B165" s="6" t="s">
        <v>9</v>
      </c>
      <c r="C165" s="6" t="s">
        <v>9</v>
      </c>
      <c r="D165" s="28" t="s">
        <v>60</v>
      </c>
      <c r="E165" s="28" t="s">
        <v>64</v>
      </c>
      <c r="F165" s="6" t="s">
        <v>61</v>
      </c>
      <c r="G165" s="6" t="s">
        <v>60</v>
      </c>
      <c r="H165" s="6" t="s">
        <v>59</v>
      </c>
      <c r="I165" s="38">
        <v>11.35</v>
      </c>
      <c r="J165" s="6"/>
    </row>
    <row r="166" spans="1:10" ht="13">
      <c r="A166" s="36">
        <v>203</v>
      </c>
      <c r="B166" s="6" t="s">
        <v>61</v>
      </c>
      <c r="C166" s="6" t="s">
        <v>61</v>
      </c>
      <c r="D166" s="28" t="s">
        <v>64</v>
      </c>
      <c r="E166" s="28" t="s">
        <v>64</v>
      </c>
      <c r="F166" s="6" t="s">
        <v>61</v>
      </c>
      <c r="G166" s="6" t="s">
        <v>64</v>
      </c>
      <c r="H166" s="6" t="s">
        <v>59</v>
      </c>
      <c r="I166" s="38">
        <v>11.45</v>
      </c>
      <c r="J166" s="6"/>
    </row>
    <row r="167" spans="1:10" ht="13">
      <c r="A167" s="36">
        <v>204</v>
      </c>
      <c r="B167" s="6" t="s">
        <v>61</v>
      </c>
      <c r="C167" s="6" t="s">
        <v>61</v>
      </c>
      <c r="D167" s="28" t="s">
        <v>43</v>
      </c>
      <c r="E167" s="28" t="s">
        <v>76</v>
      </c>
      <c r="F167" s="6" t="s">
        <v>61</v>
      </c>
      <c r="G167" s="6" t="s">
        <v>43</v>
      </c>
      <c r="H167" s="6" t="s">
        <v>59</v>
      </c>
      <c r="I167" s="38">
        <v>10.9</v>
      </c>
      <c r="J167" s="6"/>
    </row>
    <row r="168" spans="1:10" ht="13">
      <c r="A168" s="36">
        <v>205</v>
      </c>
      <c r="B168" s="6" t="s">
        <v>61</v>
      </c>
      <c r="C168" s="6" t="s">
        <v>61</v>
      </c>
      <c r="D168" s="28" t="s">
        <v>67</v>
      </c>
      <c r="E168" s="28" t="s">
        <v>66</v>
      </c>
      <c r="F168" s="6" t="s">
        <v>68</v>
      </c>
      <c r="G168" s="6" t="s">
        <v>9</v>
      </c>
      <c r="H168" s="6" t="s">
        <v>59</v>
      </c>
      <c r="I168" s="38">
        <v>11.7</v>
      </c>
      <c r="J168" s="6"/>
    </row>
    <row r="169" spans="1:10" ht="13">
      <c r="A169" s="36">
        <v>206</v>
      </c>
      <c r="B169" s="6" t="s">
        <v>9</v>
      </c>
      <c r="C169" s="6" t="s">
        <v>61</v>
      </c>
      <c r="D169" s="28" t="s">
        <v>62</v>
      </c>
      <c r="E169" s="28" t="s">
        <v>64</v>
      </c>
      <c r="F169" s="6" t="s">
        <v>61</v>
      </c>
      <c r="G169" s="6" t="s">
        <v>67</v>
      </c>
      <c r="H169" s="6" t="s">
        <v>59</v>
      </c>
      <c r="I169" s="38">
        <v>11.200000000000001</v>
      </c>
      <c r="J169" s="6"/>
    </row>
    <row r="170" spans="1:10" ht="13">
      <c r="A170" s="36">
        <v>208</v>
      </c>
      <c r="B170" s="6" t="s">
        <v>61</v>
      </c>
      <c r="C170" s="6" t="s">
        <v>61</v>
      </c>
      <c r="D170" s="28" t="s">
        <v>60</v>
      </c>
      <c r="E170" s="28" t="s">
        <v>67</v>
      </c>
      <c r="F170" s="6" t="s">
        <v>61</v>
      </c>
      <c r="G170" s="6" t="s">
        <v>66</v>
      </c>
      <c r="H170" s="6" t="s">
        <v>59</v>
      </c>
      <c r="I170" s="38">
        <v>11.25</v>
      </c>
      <c r="J170" s="6"/>
    </row>
    <row r="171" spans="1:10" ht="13">
      <c r="A171" s="36">
        <v>209</v>
      </c>
      <c r="B171" s="6" t="s">
        <v>9</v>
      </c>
      <c r="C171" s="6" t="s">
        <v>9</v>
      </c>
      <c r="D171" s="28" t="s">
        <v>68</v>
      </c>
      <c r="E171" s="28" t="s">
        <v>60</v>
      </c>
      <c r="F171" s="6" t="s">
        <v>61</v>
      </c>
      <c r="G171" s="6" t="s">
        <v>60</v>
      </c>
      <c r="H171" s="6" t="s">
        <v>59</v>
      </c>
      <c r="I171" s="38">
        <v>11.65</v>
      </c>
      <c r="J171" s="6" t="s">
        <v>78</v>
      </c>
    </row>
    <row r="172" spans="1:10" ht="13">
      <c r="A172" s="36">
        <v>210</v>
      </c>
      <c r="B172" s="6" t="s">
        <v>61</v>
      </c>
      <c r="C172" s="6" t="s">
        <v>61</v>
      </c>
      <c r="D172" s="28" t="s">
        <v>64</v>
      </c>
      <c r="E172" s="28" t="s">
        <v>60</v>
      </c>
      <c r="F172" s="6" t="s">
        <v>61</v>
      </c>
      <c r="G172" s="6" t="s">
        <v>64</v>
      </c>
      <c r="H172" s="6" t="s">
        <v>59</v>
      </c>
      <c r="I172" s="38">
        <v>11.25</v>
      </c>
      <c r="J172" s="6"/>
    </row>
    <row r="173" spans="1:10" ht="13">
      <c r="A173" s="36">
        <v>211</v>
      </c>
      <c r="B173" s="6" t="s">
        <v>68</v>
      </c>
      <c r="C173" s="6" t="s">
        <v>9</v>
      </c>
      <c r="D173" s="28" t="s">
        <v>68</v>
      </c>
      <c r="E173" s="28" t="s">
        <v>70</v>
      </c>
      <c r="F173" s="6" t="s">
        <v>61</v>
      </c>
      <c r="G173" s="6" t="s">
        <v>64</v>
      </c>
      <c r="H173" s="6" t="s">
        <v>71</v>
      </c>
      <c r="I173" s="38">
        <v>11.7</v>
      </c>
      <c r="J173" s="6"/>
    </row>
    <row r="174" spans="1:10" ht="13">
      <c r="A174" s="36">
        <v>212</v>
      </c>
      <c r="B174" s="6" t="s">
        <v>61</v>
      </c>
      <c r="C174" s="6" t="s">
        <v>61</v>
      </c>
      <c r="D174" s="28" t="s">
        <v>60</v>
      </c>
      <c r="E174" s="28" t="s">
        <v>60</v>
      </c>
      <c r="F174" s="6" t="s">
        <v>61</v>
      </c>
      <c r="G174" s="6" t="s">
        <v>64</v>
      </c>
      <c r="H174" s="6" t="s">
        <v>59</v>
      </c>
      <c r="I174" s="38">
        <v>10.149999999999999</v>
      </c>
      <c r="J174" s="6"/>
    </row>
    <row r="175" spans="1:10" ht="13">
      <c r="A175" s="36">
        <v>213</v>
      </c>
      <c r="B175" s="6" t="s">
        <v>61</v>
      </c>
      <c r="C175" s="6" t="s">
        <v>61</v>
      </c>
      <c r="D175" s="28" t="s">
        <v>77</v>
      </c>
      <c r="E175" s="28" t="s">
        <v>63</v>
      </c>
      <c r="F175" s="6" t="s">
        <v>61</v>
      </c>
      <c r="G175" s="6" t="s">
        <v>43</v>
      </c>
      <c r="H175" s="6" t="s">
        <v>59</v>
      </c>
      <c r="I175" s="38">
        <v>11.15</v>
      </c>
      <c r="J175" s="6"/>
    </row>
    <row r="176" spans="1:10" ht="13">
      <c r="A176" s="36">
        <v>214</v>
      </c>
      <c r="B176" s="6" t="s">
        <v>72</v>
      </c>
      <c r="C176" s="6" t="s">
        <v>72</v>
      </c>
      <c r="D176" s="28" t="s">
        <v>70</v>
      </c>
      <c r="E176" s="28" t="s">
        <v>9</v>
      </c>
      <c r="F176" s="6" t="s">
        <v>9</v>
      </c>
      <c r="G176" s="6" t="s">
        <v>64</v>
      </c>
      <c r="H176" s="6" t="s">
        <v>71</v>
      </c>
      <c r="I176" s="38">
        <v>11.399999999999999</v>
      </c>
      <c r="J176" s="6"/>
    </row>
    <row r="177" spans="1:10" ht="13">
      <c r="A177" s="36">
        <v>215</v>
      </c>
      <c r="B177" s="6" t="s">
        <v>61</v>
      </c>
      <c r="C177" s="6" t="s">
        <v>61</v>
      </c>
      <c r="D177" s="28" t="s">
        <v>63</v>
      </c>
      <c r="E177" s="28" t="s">
        <v>76</v>
      </c>
      <c r="F177" s="6" t="s">
        <v>61</v>
      </c>
      <c r="G177" s="6" t="s">
        <v>43</v>
      </c>
      <c r="H177" s="6" t="s">
        <v>59</v>
      </c>
      <c r="I177" s="38">
        <v>10.75</v>
      </c>
      <c r="J177" s="6"/>
    </row>
    <row r="178" spans="1:10" ht="13">
      <c r="A178" s="36">
        <v>216</v>
      </c>
      <c r="B178" s="6" t="s">
        <v>61</v>
      </c>
      <c r="C178" s="6" t="s">
        <v>61</v>
      </c>
      <c r="D178" s="28" t="s">
        <v>9</v>
      </c>
      <c r="E178" s="28" t="s">
        <v>9</v>
      </c>
      <c r="F178" s="6" t="s">
        <v>9</v>
      </c>
      <c r="G178" s="6" t="s">
        <v>70</v>
      </c>
      <c r="H178" s="6" t="s">
        <v>71</v>
      </c>
      <c r="I178" s="38">
        <v>12.25</v>
      </c>
      <c r="J178" s="6"/>
    </row>
    <row r="179" spans="1:10" ht="13">
      <c r="A179" s="36">
        <v>217</v>
      </c>
      <c r="B179" s="6" t="s">
        <v>61</v>
      </c>
      <c r="C179" s="6" t="s">
        <v>61</v>
      </c>
      <c r="D179" s="28" t="s">
        <v>64</v>
      </c>
      <c r="E179" s="28" t="s">
        <v>62</v>
      </c>
      <c r="F179" s="6" t="s">
        <v>61</v>
      </c>
      <c r="G179" s="6" t="s">
        <v>67</v>
      </c>
      <c r="H179" s="6" t="s">
        <v>59</v>
      </c>
      <c r="I179" s="38">
        <v>11.55</v>
      </c>
      <c r="J179" s="6"/>
    </row>
    <row r="180" spans="1:10" ht="13">
      <c r="A180" s="36">
        <v>218</v>
      </c>
      <c r="B180" s="6" t="s">
        <v>61</v>
      </c>
      <c r="C180" s="6" t="s">
        <v>61</v>
      </c>
      <c r="D180" s="28" t="s">
        <v>67</v>
      </c>
      <c r="E180" s="28" t="s">
        <v>67</v>
      </c>
      <c r="F180" s="6" t="s">
        <v>61</v>
      </c>
      <c r="G180" s="6" t="s">
        <v>60</v>
      </c>
      <c r="H180" s="6" t="s">
        <v>59</v>
      </c>
      <c r="I180" s="38">
        <v>10.1</v>
      </c>
      <c r="J180" s="6"/>
    </row>
    <row r="181" spans="1:10" ht="13">
      <c r="A181" s="36">
        <v>219</v>
      </c>
      <c r="B181" s="6" t="s">
        <v>61</v>
      </c>
      <c r="C181" s="6" t="s">
        <v>61</v>
      </c>
      <c r="D181" s="28" t="s">
        <v>67</v>
      </c>
      <c r="E181" s="28" t="s">
        <v>64</v>
      </c>
      <c r="F181" s="6" t="s">
        <v>61</v>
      </c>
      <c r="G181" s="6" t="s">
        <v>60</v>
      </c>
      <c r="H181" s="6" t="s">
        <v>59</v>
      </c>
      <c r="I181" s="38">
        <v>10.85</v>
      </c>
      <c r="J181" s="6"/>
    </row>
    <row r="182" spans="1:10" ht="13">
      <c r="A182" s="36">
        <v>220</v>
      </c>
      <c r="B182" s="6" t="s">
        <v>61</v>
      </c>
      <c r="C182" s="6" t="s">
        <v>61</v>
      </c>
      <c r="D182" s="28" t="s">
        <v>63</v>
      </c>
      <c r="E182" s="28" t="s">
        <v>63</v>
      </c>
      <c r="F182" s="6" t="s">
        <v>61</v>
      </c>
      <c r="G182" s="6" t="s">
        <v>43</v>
      </c>
      <c r="H182" s="6" t="s">
        <v>59</v>
      </c>
      <c r="I182" s="38">
        <v>11.850000000000001</v>
      </c>
      <c r="J182" s="6"/>
    </row>
    <row r="183" spans="1:10" ht="13">
      <c r="A183" s="36">
        <v>223</v>
      </c>
      <c r="B183" s="6" t="s">
        <v>61</v>
      </c>
      <c r="C183" s="6" t="s">
        <v>61</v>
      </c>
      <c r="D183" s="28" t="s">
        <v>64</v>
      </c>
      <c r="E183" s="28" t="s">
        <v>60</v>
      </c>
      <c r="F183" s="6" t="s">
        <v>61</v>
      </c>
      <c r="G183" s="6" t="s">
        <v>67</v>
      </c>
      <c r="H183" s="6" t="s">
        <v>59</v>
      </c>
      <c r="I183" s="38">
        <v>11.55</v>
      </c>
      <c r="J183" s="6"/>
    </row>
    <row r="184" spans="1:10" ht="13">
      <c r="A184" s="36">
        <v>224</v>
      </c>
      <c r="B184" s="6" t="s">
        <v>61</v>
      </c>
      <c r="C184" s="6" t="s">
        <v>61</v>
      </c>
      <c r="D184" s="28" t="s">
        <v>69</v>
      </c>
      <c r="E184" s="28" t="s">
        <v>64</v>
      </c>
      <c r="F184" s="6" t="s">
        <v>61</v>
      </c>
      <c r="G184" s="6" t="s">
        <v>67</v>
      </c>
      <c r="H184" s="6" t="s">
        <v>59</v>
      </c>
      <c r="I184" s="38">
        <v>11.200000000000001</v>
      </c>
      <c r="J184" s="6" t="s">
        <v>74</v>
      </c>
    </row>
    <row r="185" spans="1:10" ht="13">
      <c r="A185" s="36">
        <v>226</v>
      </c>
      <c r="B185" s="6" t="s">
        <v>61</v>
      </c>
      <c r="C185" s="6" t="s">
        <v>61</v>
      </c>
      <c r="D185" s="28" t="s">
        <v>64</v>
      </c>
      <c r="E185" s="28" t="s">
        <v>66</v>
      </c>
      <c r="F185" s="6" t="s">
        <v>61</v>
      </c>
      <c r="G185" s="6" t="s">
        <v>43</v>
      </c>
      <c r="H185" s="6" t="s">
        <v>59</v>
      </c>
      <c r="I185" s="38">
        <v>12.85</v>
      </c>
      <c r="J185" s="6"/>
    </row>
    <row r="186" spans="1:10" ht="13">
      <c r="A186" s="36">
        <v>227</v>
      </c>
      <c r="B186" s="6" t="s">
        <v>61</v>
      </c>
      <c r="C186" s="6" t="s">
        <v>61</v>
      </c>
      <c r="D186" s="28" t="s">
        <v>64</v>
      </c>
      <c r="E186" s="28" t="s">
        <v>43</v>
      </c>
      <c r="F186" s="6" t="s">
        <v>61</v>
      </c>
      <c r="G186" s="6" t="s">
        <v>43</v>
      </c>
      <c r="H186" s="6" t="s">
        <v>59</v>
      </c>
      <c r="I186" s="38">
        <v>11.05</v>
      </c>
      <c r="J186" s="6" t="s">
        <v>73</v>
      </c>
    </row>
    <row r="187" spans="1:10" ht="13">
      <c r="A187" s="36">
        <v>228</v>
      </c>
      <c r="B187" s="6" t="s">
        <v>61</v>
      </c>
      <c r="C187" s="6" t="s">
        <v>9</v>
      </c>
      <c r="D187" s="28" t="s">
        <v>9</v>
      </c>
      <c r="E187" s="28" t="s">
        <v>70</v>
      </c>
      <c r="F187" s="6" t="s">
        <v>9</v>
      </c>
      <c r="G187" s="6" t="s">
        <v>72</v>
      </c>
      <c r="H187" s="6" t="s">
        <v>71</v>
      </c>
      <c r="I187" s="38">
        <v>12.549999999999999</v>
      </c>
      <c r="J187" s="6"/>
    </row>
    <row r="188" spans="1:10" ht="13">
      <c r="A188" s="36">
        <v>229</v>
      </c>
      <c r="B188" s="6" t="s">
        <v>61</v>
      </c>
      <c r="C188" s="6" t="s">
        <v>61</v>
      </c>
      <c r="D188" s="28" t="s">
        <v>43</v>
      </c>
      <c r="E188" s="28" t="s">
        <v>63</v>
      </c>
      <c r="F188" s="6" t="s">
        <v>61</v>
      </c>
      <c r="G188" s="6" t="s">
        <v>63</v>
      </c>
      <c r="H188" s="6" t="s">
        <v>59</v>
      </c>
      <c r="I188" s="38">
        <v>12.350000000000001</v>
      </c>
      <c r="J188" s="6"/>
    </row>
    <row r="189" spans="1:10" ht="13">
      <c r="A189" s="36">
        <v>230</v>
      </c>
      <c r="B189" s="6" t="s">
        <v>70</v>
      </c>
      <c r="C189" s="6" t="s">
        <v>61</v>
      </c>
      <c r="D189" s="28" t="s">
        <v>66</v>
      </c>
      <c r="E189" s="28" t="s">
        <v>67</v>
      </c>
      <c r="F189" s="6" t="s">
        <v>61</v>
      </c>
      <c r="G189" s="6" t="s">
        <v>60</v>
      </c>
      <c r="H189" s="6" t="s">
        <v>59</v>
      </c>
      <c r="I189" s="38">
        <v>14.15</v>
      </c>
      <c r="J189" s="6"/>
    </row>
    <row r="190" spans="1:10" ht="13">
      <c r="A190" s="36">
        <v>231</v>
      </c>
      <c r="B190" s="6" t="s">
        <v>61</v>
      </c>
      <c r="C190" s="6" t="s">
        <v>61</v>
      </c>
      <c r="D190" s="28" t="s">
        <v>9</v>
      </c>
      <c r="E190" s="28" t="s">
        <v>68</v>
      </c>
      <c r="F190" s="6" t="s">
        <v>68</v>
      </c>
      <c r="G190" s="6" t="s">
        <v>68</v>
      </c>
      <c r="H190" s="6" t="s">
        <v>71</v>
      </c>
      <c r="I190" s="38">
        <v>13.45</v>
      </c>
      <c r="J190" s="6"/>
    </row>
    <row r="191" spans="1:10" ht="13">
      <c r="A191" s="36">
        <v>232</v>
      </c>
      <c r="B191" s="6" t="s">
        <v>9</v>
      </c>
      <c r="C191" s="6" t="s">
        <v>68</v>
      </c>
      <c r="D191" s="28" t="s">
        <v>60</v>
      </c>
      <c r="E191" s="28" t="s">
        <v>67</v>
      </c>
      <c r="F191" s="6" t="s">
        <v>61</v>
      </c>
      <c r="G191" s="6" t="s">
        <v>60</v>
      </c>
      <c r="H191" s="6" t="s">
        <v>59</v>
      </c>
      <c r="I191" s="38">
        <v>11.399999999999999</v>
      </c>
      <c r="J191" s="6"/>
    </row>
    <row r="192" spans="1:10" ht="13">
      <c r="A192" s="36">
        <v>233</v>
      </c>
      <c r="B192" s="6" t="s">
        <v>61</v>
      </c>
      <c r="C192" s="6" t="s">
        <v>61</v>
      </c>
      <c r="D192" s="28" t="s">
        <v>64</v>
      </c>
      <c r="E192" s="28" t="s">
        <v>64</v>
      </c>
      <c r="F192" s="6" t="s">
        <v>9</v>
      </c>
      <c r="G192" s="6" t="s">
        <v>68</v>
      </c>
      <c r="H192" s="6" t="s">
        <v>59</v>
      </c>
      <c r="I192" s="38">
        <v>12.25</v>
      </c>
      <c r="J192" s="6"/>
    </row>
    <row r="193" spans="1:10" ht="13">
      <c r="A193" s="36">
        <v>234</v>
      </c>
      <c r="B193" s="6" t="s">
        <v>61</v>
      </c>
      <c r="C193" s="6" t="s">
        <v>61</v>
      </c>
      <c r="D193" s="28" t="s">
        <v>67</v>
      </c>
      <c r="E193" s="28" t="s">
        <v>64</v>
      </c>
      <c r="F193" s="6" t="s">
        <v>61</v>
      </c>
      <c r="G193" s="6" t="s">
        <v>69</v>
      </c>
      <c r="H193" s="6" t="s">
        <v>59</v>
      </c>
      <c r="I193" s="38">
        <v>11.55</v>
      </c>
      <c r="J193" s="6"/>
    </row>
    <row r="194" spans="1:10" ht="13">
      <c r="A194" s="36">
        <v>235</v>
      </c>
      <c r="B194" s="6" t="s">
        <v>61</v>
      </c>
      <c r="C194" s="6" t="s">
        <v>61</v>
      </c>
      <c r="D194" s="28" t="s">
        <v>60</v>
      </c>
      <c r="E194" s="28" t="s">
        <v>60</v>
      </c>
      <c r="F194" s="6" t="s">
        <v>61</v>
      </c>
      <c r="G194" s="6" t="s">
        <v>65</v>
      </c>
      <c r="H194" s="6" t="s">
        <v>59</v>
      </c>
      <c r="I194" s="38">
        <v>13.35</v>
      </c>
      <c r="J194" s="6"/>
    </row>
    <row r="195" spans="1:10" ht="13">
      <c r="A195" s="36">
        <v>236</v>
      </c>
      <c r="B195" s="6" t="s">
        <v>61</v>
      </c>
      <c r="C195" s="6" t="s">
        <v>61</v>
      </c>
      <c r="D195" s="28" t="s">
        <v>64</v>
      </c>
      <c r="E195" s="28" t="s">
        <v>60</v>
      </c>
      <c r="F195" s="6" t="s">
        <v>61</v>
      </c>
      <c r="G195" s="6" t="s">
        <v>64</v>
      </c>
      <c r="H195" s="6" t="s">
        <v>59</v>
      </c>
      <c r="I195" s="38">
        <v>12.75</v>
      </c>
      <c r="J195" s="6"/>
    </row>
    <row r="196" spans="1:10" ht="13">
      <c r="A196" s="36">
        <v>237</v>
      </c>
      <c r="B196" s="6" t="s">
        <v>61</v>
      </c>
      <c r="C196" s="6" t="s">
        <v>61</v>
      </c>
      <c r="D196" s="28" t="s">
        <v>67</v>
      </c>
      <c r="E196" s="28" t="s">
        <v>66</v>
      </c>
      <c r="F196" s="6" t="s">
        <v>61</v>
      </c>
      <c r="G196" s="6" t="s">
        <v>60</v>
      </c>
      <c r="H196" s="6" t="s">
        <v>59</v>
      </c>
      <c r="I196" s="38">
        <v>11.299999999999999</v>
      </c>
      <c r="J196" s="6"/>
    </row>
    <row r="197" spans="1:10" ht="13">
      <c r="A197" s="36">
        <v>238</v>
      </c>
      <c r="B197" s="6" t="s">
        <v>9</v>
      </c>
      <c r="C197" s="6" t="s">
        <v>61</v>
      </c>
      <c r="D197" s="28" t="s">
        <v>64</v>
      </c>
      <c r="E197" s="28" t="s">
        <v>64</v>
      </c>
      <c r="F197" s="6" t="s">
        <v>61</v>
      </c>
      <c r="G197" s="6" t="s">
        <v>64</v>
      </c>
      <c r="H197" s="6" t="s">
        <v>59</v>
      </c>
      <c r="I197" s="38">
        <v>13.45</v>
      </c>
      <c r="J197" s="6"/>
    </row>
    <row r="198" spans="1:10" ht="13">
      <c r="A198" s="36">
        <v>239</v>
      </c>
      <c r="B198" s="36" t="s">
        <v>61</v>
      </c>
      <c r="C198" s="36" t="s">
        <v>61</v>
      </c>
      <c r="D198" s="28" t="s">
        <v>64</v>
      </c>
      <c r="E198" s="28" t="s">
        <v>60</v>
      </c>
      <c r="F198" s="36" t="s">
        <v>61</v>
      </c>
      <c r="G198" s="36" t="s">
        <v>43</v>
      </c>
      <c r="H198" s="36" t="s">
        <v>59</v>
      </c>
      <c r="I198" s="38">
        <v>13.35</v>
      </c>
      <c r="J198" s="36"/>
    </row>
    <row r="199" spans="1:10" ht="13">
      <c r="A199" s="36">
        <v>240</v>
      </c>
      <c r="B199" s="36" t="s">
        <v>61</v>
      </c>
      <c r="C199" s="36" t="s">
        <v>61</v>
      </c>
      <c r="D199" s="28" t="s">
        <v>60</v>
      </c>
      <c r="E199" s="28" t="s">
        <v>62</v>
      </c>
      <c r="F199" s="36" t="s">
        <v>61</v>
      </c>
      <c r="G199" s="36" t="s">
        <v>60</v>
      </c>
      <c r="H199" s="36" t="s">
        <v>59</v>
      </c>
      <c r="I199" s="38">
        <v>11.799999999999999</v>
      </c>
      <c r="J199" s="36"/>
    </row>
  </sheetData>
  <phoneticPr fontId="4"/>
  <conditionalFormatting sqref="H3:H199">
    <cfRule type="containsText" dxfId="6" priority="13" operator="containsText" text="Soft">
      <formula>NOT(ISERROR(SEARCH("Soft",H3)))</formula>
    </cfRule>
    <cfRule type="containsText" dxfId="5" priority="14" operator="containsText" text="Hard">
      <formula>NOT(ISERROR(SEARCH("Hard",H3)))</formula>
    </cfRule>
  </conditionalFormatting>
  <conditionalFormatting sqref="B3:G199">
    <cfRule type="containsText" dxfId="4" priority="9" operator="containsText" text="C">
      <formula>NOT(ISERROR(SEARCH("C",B3)))</formula>
    </cfRule>
    <cfRule type="containsText" dxfId="3" priority="10" operator="containsText" text="A">
      <formula>NOT(ISERROR(SEARCH("A",B3)))</formula>
    </cfRule>
    <cfRule type="containsText" dxfId="2" priority="11" operator="containsText" text="B">
      <formula>NOT(ISERROR(SEARCH("B",B3)))</formula>
    </cfRule>
    <cfRule type="containsText" dxfId="1" priority="12" operator="containsText" text="H">
      <formula>NOT(ISERROR(SEARCH("H",B3)))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T18"/>
  <sheetViews>
    <sheetView tabSelected="1" zoomScale="130" zoomScaleNormal="130" workbookViewId="0">
      <selection activeCell="V4" sqref="V4"/>
    </sheetView>
  </sheetViews>
  <sheetFormatPr defaultColWidth="9.33203125" defaultRowHeight="14"/>
  <cols>
    <col min="1" max="1" width="9.83203125" style="4" bestFit="1" customWidth="1"/>
    <col min="2" max="19" width="3.1640625" style="2" customWidth="1"/>
    <col min="20" max="20" width="15" style="2" bestFit="1" customWidth="1"/>
    <col min="21" max="16384" width="9.33203125" style="2"/>
  </cols>
  <sheetData>
    <row r="1" spans="1:20" s="1" customFormat="1">
      <c r="A1" s="147" t="s">
        <v>774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7"/>
    </row>
    <row r="2" spans="1:20" ht="14" customHeight="1">
      <c r="A2" s="149" t="s">
        <v>472</v>
      </c>
      <c r="B2" s="148" t="s">
        <v>479</v>
      </c>
      <c r="C2" s="148"/>
      <c r="D2" s="148"/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32" t="s">
        <v>776</v>
      </c>
    </row>
    <row r="3" spans="1:20">
      <c r="A3" s="149"/>
      <c r="B3" s="150" t="s">
        <v>667</v>
      </c>
      <c r="C3" s="150" t="s">
        <v>669</v>
      </c>
      <c r="D3" s="150" t="s">
        <v>670</v>
      </c>
      <c r="E3" s="153" t="s">
        <v>775</v>
      </c>
      <c r="F3" s="154"/>
      <c r="G3" s="154"/>
      <c r="H3" s="154"/>
      <c r="I3" s="154"/>
      <c r="J3" s="154"/>
      <c r="K3" s="154"/>
      <c r="L3" s="154"/>
      <c r="M3" s="155"/>
      <c r="N3" s="145" t="s">
        <v>656</v>
      </c>
      <c r="O3" s="145" t="s">
        <v>671</v>
      </c>
      <c r="P3" s="151" t="s">
        <v>658</v>
      </c>
      <c r="Q3" s="150" t="s">
        <v>659</v>
      </c>
      <c r="R3" s="150" t="s">
        <v>707</v>
      </c>
      <c r="S3" s="150" t="s">
        <v>668</v>
      </c>
      <c r="T3" s="156" t="s">
        <v>777</v>
      </c>
    </row>
    <row r="4" spans="1:20" ht="51" customHeight="1">
      <c r="A4" s="149"/>
      <c r="B4" s="150"/>
      <c r="C4" s="150"/>
      <c r="D4" s="150"/>
      <c r="E4" s="128" t="s">
        <v>641</v>
      </c>
      <c r="F4" s="128" t="s">
        <v>677</v>
      </c>
      <c r="G4" s="128" t="s">
        <v>678</v>
      </c>
      <c r="H4" s="128" t="s">
        <v>679</v>
      </c>
      <c r="I4" s="128" t="s">
        <v>680</v>
      </c>
      <c r="J4" s="128" t="s">
        <v>681</v>
      </c>
      <c r="K4" s="128" t="s">
        <v>682</v>
      </c>
      <c r="L4" s="128" t="s">
        <v>683</v>
      </c>
      <c r="M4" s="128" t="s">
        <v>684</v>
      </c>
      <c r="N4" s="145"/>
      <c r="O4" s="145"/>
      <c r="P4" s="152"/>
      <c r="Q4" s="150"/>
      <c r="R4" s="150"/>
      <c r="S4" s="150"/>
      <c r="T4" s="157"/>
    </row>
    <row r="5" spans="1:20" ht="14" customHeight="1">
      <c r="A5" s="47" t="s">
        <v>689</v>
      </c>
      <c r="B5" s="37" t="s">
        <v>43</v>
      </c>
      <c r="C5" s="37" t="s">
        <v>43</v>
      </c>
      <c r="D5" s="37" t="s">
        <v>43</v>
      </c>
      <c r="E5" s="37" t="s">
        <v>43</v>
      </c>
      <c r="F5" s="37" t="s">
        <v>43</v>
      </c>
      <c r="G5" s="37" t="s">
        <v>43</v>
      </c>
      <c r="H5" s="37" t="s">
        <v>43</v>
      </c>
      <c r="I5" s="37" t="s">
        <v>43</v>
      </c>
      <c r="J5" s="37" t="s">
        <v>43</v>
      </c>
      <c r="K5" s="37" t="s">
        <v>43</v>
      </c>
      <c r="L5" s="37" t="s">
        <v>43</v>
      </c>
      <c r="M5" s="37" t="s">
        <v>43</v>
      </c>
      <c r="N5" s="37" t="s">
        <v>43</v>
      </c>
      <c r="O5" s="37" t="s">
        <v>43</v>
      </c>
      <c r="P5" s="59" t="s">
        <v>43</v>
      </c>
      <c r="Q5" s="37" t="s">
        <v>43</v>
      </c>
      <c r="R5" s="37" t="s">
        <v>43</v>
      </c>
      <c r="S5" s="37" t="s">
        <v>43</v>
      </c>
      <c r="T5" s="37" t="s">
        <v>42</v>
      </c>
    </row>
    <row r="6" spans="1:20">
      <c r="A6" s="3" t="s">
        <v>56</v>
      </c>
      <c r="B6" s="37" t="s">
        <v>45</v>
      </c>
      <c r="C6" s="37" t="s">
        <v>45</v>
      </c>
      <c r="D6" s="37" t="s">
        <v>45</v>
      </c>
      <c r="E6" s="37" t="s">
        <v>45</v>
      </c>
      <c r="F6" s="37" t="s">
        <v>45</v>
      </c>
      <c r="G6" s="37" t="s">
        <v>45</v>
      </c>
      <c r="H6" s="37" t="s">
        <v>45</v>
      </c>
      <c r="I6" s="37" t="s">
        <v>45</v>
      </c>
      <c r="J6" s="37" t="s">
        <v>45</v>
      </c>
      <c r="K6" s="37" t="s">
        <v>45</v>
      </c>
      <c r="L6" s="37" t="s">
        <v>45</v>
      </c>
      <c r="M6" s="37" t="s">
        <v>9</v>
      </c>
      <c r="N6" s="37" t="s">
        <v>45</v>
      </c>
      <c r="O6" s="37" t="s">
        <v>45</v>
      </c>
      <c r="P6" s="59" t="s">
        <v>9</v>
      </c>
      <c r="Q6" s="37" t="s">
        <v>46</v>
      </c>
      <c r="R6" s="37" t="s">
        <v>45</v>
      </c>
      <c r="S6" s="37" t="s">
        <v>45</v>
      </c>
      <c r="T6" s="37" t="s">
        <v>44</v>
      </c>
    </row>
    <row r="7" spans="1:20" ht="14" customHeight="1">
      <c r="A7" s="3" t="s">
        <v>51</v>
      </c>
      <c r="B7" s="37" t="s">
        <v>10</v>
      </c>
      <c r="C7" s="37" t="s">
        <v>10</v>
      </c>
      <c r="D7" s="37" t="s">
        <v>10</v>
      </c>
      <c r="E7" s="37" t="s">
        <v>10</v>
      </c>
      <c r="F7" s="37" t="s">
        <v>10</v>
      </c>
      <c r="G7" s="37" t="s">
        <v>10</v>
      </c>
      <c r="H7" s="37" t="s">
        <v>10</v>
      </c>
      <c r="I7" s="37" t="s">
        <v>10</v>
      </c>
      <c r="J7" s="37" t="s">
        <v>10</v>
      </c>
      <c r="K7" s="37" t="s">
        <v>10</v>
      </c>
      <c r="L7" s="37" t="s">
        <v>10</v>
      </c>
      <c r="M7" s="37" t="s">
        <v>10</v>
      </c>
      <c r="N7" s="37" t="s">
        <v>10</v>
      </c>
      <c r="O7" s="37" t="s">
        <v>10</v>
      </c>
      <c r="P7" s="59" t="s">
        <v>10</v>
      </c>
      <c r="Q7" s="37" t="s">
        <v>10</v>
      </c>
      <c r="R7" s="37" t="s">
        <v>10</v>
      </c>
      <c r="S7" s="37" t="s">
        <v>16</v>
      </c>
      <c r="T7" s="37" t="s">
        <v>44</v>
      </c>
    </row>
    <row r="8" spans="1:20">
      <c r="A8" s="3" t="s">
        <v>50</v>
      </c>
      <c r="B8" s="37" t="s">
        <v>10</v>
      </c>
      <c r="C8" s="37" t="s">
        <v>10</v>
      </c>
      <c r="D8" s="37" t="s">
        <v>10</v>
      </c>
      <c r="E8" s="37" t="s">
        <v>10</v>
      </c>
      <c r="F8" s="37" t="s">
        <v>10</v>
      </c>
      <c r="G8" s="37" t="s">
        <v>10</v>
      </c>
      <c r="H8" s="37" t="s">
        <v>10</v>
      </c>
      <c r="I8" s="37" t="s">
        <v>10</v>
      </c>
      <c r="J8" s="37" t="s">
        <v>10</v>
      </c>
      <c r="K8" s="37" t="s">
        <v>10</v>
      </c>
      <c r="L8" s="37" t="s">
        <v>10</v>
      </c>
      <c r="M8" s="37" t="s">
        <v>10</v>
      </c>
      <c r="N8" s="37" t="s">
        <v>10</v>
      </c>
      <c r="O8" s="37" t="s">
        <v>10</v>
      </c>
      <c r="P8" s="59" t="s">
        <v>10</v>
      </c>
      <c r="Q8" s="37" t="s">
        <v>10</v>
      </c>
      <c r="R8" s="37" t="s">
        <v>10</v>
      </c>
      <c r="S8" s="37" t="s">
        <v>16</v>
      </c>
      <c r="T8" s="37" t="s">
        <v>44</v>
      </c>
    </row>
    <row r="9" spans="1:20" ht="14" customHeight="1">
      <c r="A9" s="3" t="s">
        <v>48</v>
      </c>
      <c r="B9" s="37" t="s">
        <v>10</v>
      </c>
      <c r="C9" s="37" t="s">
        <v>10</v>
      </c>
      <c r="D9" s="37" t="s">
        <v>45</v>
      </c>
      <c r="E9" s="37" t="s">
        <v>16</v>
      </c>
      <c r="F9" s="37" t="s">
        <v>16</v>
      </c>
      <c r="G9" s="37" t="s">
        <v>16</v>
      </c>
      <c r="H9" s="37" t="s">
        <v>16</v>
      </c>
      <c r="I9" s="37" t="s">
        <v>16</v>
      </c>
      <c r="J9" s="37" t="s">
        <v>16</v>
      </c>
      <c r="K9" s="37" t="s">
        <v>16</v>
      </c>
      <c r="L9" s="37" t="s">
        <v>16</v>
      </c>
      <c r="M9" s="37" t="s">
        <v>16</v>
      </c>
      <c r="N9" s="37" t="s">
        <v>16</v>
      </c>
      <c r="O9" s="37" t="s">
        <v>16</v>
      </c>
      <c r="P9" s="59" t="s">
        <v>16</v>
      </c>
      <c r="Q9" s="37" t="s">
        <v>16</v>
      </c>
      <c r="R9" s="37" t="s">
        <v>16</v>
      </c>
      <c r="S9" s="37" t="s">
        <v>16</v>
      </c>
      <c r="T9" s="37" t="s">
        <v>42</v>
      </c>
    </row>
    <row r="10" spans="1:20">
      <c r="A10" s="3" t="s">
        <v>47</v>
      </c>
      <c r="B10" s="37" t="s">
        <v>10</v>
      </c>
      <c r="C10" s="37" t="s">
        <v>10</v>
      </c>
      <c r="D10" s="37" t="s">
        <v>43</v>
      </c>
      <c r="E10" s="37" t="s">
        <v>16</v>
      </c>
      <c r="F10" s="37" t="s">
        <v>16</v>
      </c>
      <c r="G10" s="37" t="s">
        <v>16</v>
      </c>
      <c r="H10" s="37" t="s">
        <v>16</v>
      </c>
      <c r="I10" s="37" t="s">
        <v>16</v>
      </c>
      <c r="J10" s="37" t="s">
        <v>16</v>
      </c>
      <c r="K10" s="37" t="s">
        <v>16</v>
      </c>
      <c r="L10" s="37" t="s">
        <v>16</v>
      </c>
      <c r="M10" s="37" t="s">
        <v>16</v>
      </c>
      <c r="N10" s="37" t="s">
        <v>16</v>
      </c>
      <c r="O10" s="37" t="s">
        <v>16</v>
      </c>
      <c r="P10" s="59" t="s">
        <v>16</v>
      </c>
      <c r="Q10" s="37" t="s">
        <v>16</v>
      </c>
      <c r="R10" s="37" t="s">
        <v>16</v>
      </c>
      <c r="S10" s="37" t="s">
        <v>16</v>
      </c>
      <c r="T10" s="37" t="s">
        <v>42</v>
      </c>
    </row>
    <row r="11" spans="1:20" ht="14" customHeight="1">
      <c r="A11" s="3" t="s">
        <v>52</v>
      </c>
      <c r="B11" s="37" t="s">
        <v>10</v>
      </c>
      <c r="C11" s="37" t="s">
        <v>43</v>
      </c>
      <c r="D11" s="37" t="s">
        <v>43</v>
      </c>
      <c r="E11" s="37" t="s">
        <v>16</v>
      </c>
      <c r="F11" s="37" t="s">
        <v>16</v>
      </c>
      <c r="G11" s="37" t="s">
        <v>16</v>
      </c>
      <c r="H11" s="37" t="s">
        <v>16</v>
      </c>
      <c r="I11" s="37" t="s">
        <v>16</v>
      </c>
      <c r="J11" s="37" t="s">
        <v>16</v>
      </c>
      <c r="K11" s="37" t="s">
        <v>16</v>
      </c>
      <c r="L11" s="37" t="s">
        <v>16</v>
      </c>
      <c r="M11" s="37" t="s">
        <v>16</v>
      </c>
      <c r="N11" s="37" t="s">
        <v>16</v>
      </c>
      <c r="O11" s="37" t="s">
        <v>16</v>
      </c>
      <c r="P11" s="59" t="s">
        <v>16</v>
      </c>
      <c r="Q11" s="37" t="s">
        <v>16</v>
      </c>
      <c r="R11" s="37" t="s">
        <v>16</v>
      </c>
      <c r="S11" s="37" t="s">
        <v>16</v>
      </c>
      <c r="T11" s="37" t="s">
        <v>42</v>
      </c>
    </row>
    <row r="12" spans="1:20">
      <c r="A12" s="3" t="s">
        <v>49</v>
      </c>
      <c r="B12" s="37" t="s">
        <v>16</v>
      </c>
      <c r="C12" s="37" t="s">
        <v>16</v>
      </c>
      <c r="D12" s="37" t="s">
        <v>16</v>
      </c>
      <c r="E12" s="37" t="s">
        <v>16</v>
      </c>
      <c r="F12" s="37" t="s">
        <v>16</v>
      </c>
      <c r="G12" s="37" t="s">
        <v>16</v>
      </c>
      <c r="H12" s="37" t="s">
        <v>16</v>
      </c>
      <c r="I12" s="37" t="s">
        <v>16</v>
      </c>
      <c r="J12" s="37" t="s">
        <v>16</v>
      </c>
      <c r="K12" s="37" t="s">
        <v>16</v>
      </c>
      <c r="L12" s="37" t="s">
        <v>16</v>
      </c>
      <c r="M12" s="37" t="s">
        <v>16</v>
      </c>
      <c r="N12" s="37" t="s">
        <v>16</v>
      </c>
      <c r="O12" s="37" t="s">
        <v>16</v>
      </c>
      <c r="P12" s="59" t="s">
        <v>16</v>
      </c>
      <c r="Q12" s="37" t="s">
        <v>16</v>
      </c>
      <c r="R12" s="37" t="s">
        <v>16</v>
      </c>
      <c r="S12" s="37" t="s">
        <v>10</v>
      </c>
      <c r="T12" s="37" t="s">
        <v>42</v>
      </c>
    </row>
    <row r="13" spans="1:20" ht="14" customHeight="1">
      <c r="A13" s="3" t="s">
        <v>708</v>
      </c>
      <c r="B13" s="37" t="s">
        <v>16</v>
      </c>
      <c r="C13" s="37" t="s">
        <v>16</v>
      </c>
      <c r="D13" s="37" t="s">
        <v>16</v>
      </c>
      <c r="E13" s="37" t="s">
        <v>16</v>
      </c>
      <c r="F13" s="37" t="s">
        <v>16</v>
      </c>
      <c r="G13" s="37" t="s">
        <v>16</v>
      </c>
      <c r="H13" s="37" t="s">
        <v>16</v>
      </c>
      <c r="I13" s="37" t="s">
        <v>16</v>
      </c>
      <c r="J13" s="37" t="s">
        <v>16</v>
      </c>
      <c r="K13" s="37" t="s">
        <v>16</v>
      </c>
      <c r="L13" s="37" t="s">
        <v>16</v>
      </c>
      <c r="M13" s="37" t="s">
        <v>16</v>
      </c>
      <c r="N13" s="37" t="s">
        <v>16</v>
      </c>
      <c r="O13" s="37" t="s">
        <v>16</v>
      </c>
      <c r="P13" s="59" t="s">
        <v>10</v>
      </c>
      <c r="Q13" s="37" t="s">
        <v>10</v>
      </c>
      <c r="R13" s="37" t="s">
        <v>10</v>
      </c>
      <c r="S13" s="37" t="s">
        <v>10</v>
      </c>
      <c r="T13" s="37" t="s">
        <v>42</v>
      </c>
    </row>
    <row r="14" spans="1:20">
      <c r="A14" s="3" t="s">
        <v>53</v>
      </c>
      <c r="B14" s="37" t="s">
        <v>16</v>
      </c>
      <c r="C14" s="37" t="s">
        <v>43</v>
      </c>
      <c r="D14" s="37" t="s">
        <v>45</v>
      </c>
      <c r="E14" s="37" t="s">
        <v>10</v>
      </c>
      <c r="F14" s="37" t="s">
        <v>10</v>
      </c>
      <c r="G14" s="37" t="s">
        <v>10</v>
      </c>
      <c r="H14" s="37" t="s">
        <v>10</v>
      </c>
      <c r="I14" s="37" t="s">
        <v>10</v>
      </c>
      <c r="J14" s="37" t="s">
        <v>10</v>
      </c>
      <c r="K14" s="37" t="s">
        <v>10</v>
      </c>
      <c r="L14" s="37" t="s">
        <v>10</v>
      </c>
      <c r="M14" s="37" t="s">
        <v>10</v>
      </c>
      <c r="N14" s="37" t="s">
        <v>10</v>
      </c>
      <c r="O14" s="37" t="s">
        <v>10</v>
      </c>
      <c r="P14" s="59" t="s">
        <v>10</v>
      </c>
      <c r="Q14" s="37" t="s">
        <v>10</v>
      </c>
      <c r="R14" s="37" t="s">
        <v>10</v>
      </c>
      <c r="S14" s="37" t="s">
        <v>10</v>
      </c>
      <c r="T14" s="37" t="s">
        <v>44</v>
      </c>
    </row>
    <row r="15" spans="1:20">
      <c r="A15" s="4" t="s">
        <v>54</v>
      </c>
    </row>
    <row r="16" spans="1:20">
      <c r="A16" s="4" t="s">
        <v>55</v>
      </c>
    </row>
    <row r="17" spans="1:1">
      <c r="A17" s="4" t="s">
        <v>688</v>
      </c>
    </row>
    <row r="18" spans="1:1">
      <c r="A18" s="2"/>
    </row>
  </sheetData>
  <mergeCells count="14">
    <mergeCell ref="A1:T1"/>
    <mergeCell ref="B2:S2"/>
    <mergeCell ref="A2:A4"/>
    <mergeCell ref="B3:B4"/>
    <mergeCell ref="C3:C4"/>
    <mergeCell ref="D3:D4"/>
    <mergeCell ref="S3:S4"/>
    <mergeCell ref="N3:N4"/>
    <mergeCell ref="O3:O4"/>
    <mergeCell ref="Q3:Q4"/>
    <mergeCell ref="R3:R4"/>
    <mergeCell ref="P3:P4"/>
    <mergeCell ref="E3:M3"/>
    <mergeCell ref="T3:T4"/>
  </mergeCells>
  <phoneticPr fontId="4"/>
  <conditionalFormatting sqref="B5:S14">
    <cfRule type="containsText" dxfId="0" priority="2" operator="containsText" text="A">
      <formula>NOT(ISERROR(SEARCH("A",B5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V240"/>
  <sheetViews>
    <sheetView zoomScale="85" zoomScaleNormal="85" workbookViewId="0">
      <pane ySplit="2" topLeftCell="A3" activePane="bottomLeft" state="frozen"/>
      <selection pane="bottomLeft" activeCell="C3" sqref="C3"/>
    </sheetView>
  </sheetViews>
  <sheetFormatPr defaultColWidth="7.1640625" defaultRowHeight="12.5"/>
  <cols>
    <col min="1" max="1" width="20.5" style="15" bestFit="1" customWidth="1"/>
    <col min="2" max="9" width="9.1640625" style="15" customWidth="1"/>
    <col min="10" max="10" width="11.6640625" style="15" bestFit="1" customWidth="1"/>
    <col min="11" max="11" width="18.33203125" style="15" bestFit="1" customWidth="1"/>
    <col min="12" max="12" width="20.83203125" style="15" bestFit="1" customWidth="1"/>
    <col min="13" max="23" width="10" style="15" customWidth="1"/>
    <col min="24" max="16384" width="7.1640625" style="15"/>
  </cols>
  <sheetData>
    <row r="1" spans="1:22" ht="12.75" customHeight="1">
      <c r="A1" s="25" t="s">
        <v>76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S1" s="36"/>
      <c r="T1" s="138" t="s">
        <v>485</v>
      </c>
      <c r="U1" s="138"/>
      <c r="V1" s="138"/>
    </row>
    <row r="2" spans="1:22" ht="25">
      <c r="A2" s="36" t="s">
        <v>471</v>
      </c>
      <c r="B2" s="36" t="s">
        <v>626</v>
      </c>
      <c r="C2" s="36" t="s">
        <v>628</v>
      </c>
      <c r="D2" s="28" t="s">
        <v>627</v>
      </c>
      <c r="E2" s="34" t="s">
        <v>227</v>
      </c>
      <c r="F2" s="28" t="s">
        <v>629</v>
      </c>
      <c r="G2" s="36" t="s">
        <v>630</v>
      </c>
      <c r="H2" s="36" t="s">
        <v>631</v>
      </c>
      <c r="I2" s="36" t="s">
        <v>632</v>
      </c>
      <c r="J2" s="36" t="s">
        <v>483</v>
      </c>
      <c r="K2" s="36" t="s">
        <v>674</v>
      </c>
      <c r="L2" s="36" t="s">
        <v>468</v>
      </c>
      <c r="N2" s="7" t="s">
        <v>486</v>
      </c>
      <c r="O2" s="36" t="s">
        <v>620</v>
      </c>
      <c r="P2" s="36" t="s">
        <v>687</v>
      </c>
      <c r="Q2" s="36" t="s">
        <v>477</v>
      </c>
      <c r="S2" s="36" t="s">
        <v>484</v>
      </c>
      <c r="T2" s="36" t="s">
        <v>482</v>
      </c>
      <c r="U2" s="36" t="s">
        <v>480</v>
      </c>
      <c r="V2" s="36" t="s">
        <v>481</v>
      </c>
    </row>
    <row r="3" spans="1:22">
      <c r="A3" s="17" t="s">
        <v>467</v>
      </c>
      <c r="B3" s="36" t="s">
        <v>10</v>
      </c>
      <c r="C3" s="36" t="s">
        <v>10</v>
      </c>
      <c r="D3" s="36" t="s">
        <v>10</v>
      </c>
      <c r="E3" s="36" t="s">
        <v>10</v>
      </c>
      <c r="F3" s="36" t="s">
        <v>10</v>
      </c>
      <c r="G3" s="36" t="s">
        <v>10</v>
      </c>
      <c r="H3" s="36" t="s">
        <v>10</v>
      </c>
      <c r="I3" s="36" t="s">
        <v>228</v>
      </c>
      <c r="J3" s="16">
        <v>0</v>
      </c>
      <c r="K3" s="38">
        <v>10</v>
      </c>
      <c r="L3" s="36"/>
      <c r="M3" s="26"/>
      <c r="N3" s="36" t="s">
        <v>473</v>
      </c>
      <c r="O3" s="36">
        <f>COUNT(J3:J161)</f>
        <v>159</v>
      </c>
      <c r="P3" s="27">
        <f>AVERAGE(J3:J161)</f>
        <v>7.9748427672955965E-2</v>
      </c>
      <c r="Q3" s="27">
        <f>_xlfn.STDEV.S(J3:J161)</f>
        <v>3.2723422601443349E-2</v>
      </c>
      <c r="S3" s="16">
        <v>0</v>
      </c>
      <c r="T3" s="36">
        <v>3</v>
      </c>
      <c r="U3" s="36">
        <v>0</v>
      </c>
      <c r="V3" s="36">
        <v>0</v>
      </c>
    </row>
    <row r="4" spans="1:22">
      <c r="A4" s="17" t="s">
        <v>466</v>
      </c>
      <c r="B4" s="36" t="s">
        <v>10</v>
      </c>
      <c r="C4" s="36" t="s">
        <v>10</v>
      </c>
      <c r="D4" s="36" t="s">
        <v>10</v>
      </c>
      <c r="E4" s="36" t="s">
        <v>10</v>
      </c>
      <c r="F4" s="36" t="s">
        <v>10</v>
      </c>
      <c r="G4" s="36" t="s">
        <v>10</v>
      </c>
      <c r="H4" s="36" t="s">
        <v>10</v>
      </c>
      <c r="I4" s="36" t="s">
        <v>228</v>
      </c>
      <c r="J4" s="16">
        <v>0</v>
      </c>
      <c r="K4" s="38">
        <v>11.75</v>
      </c>
      <c r="L4" s="36"/>
      <c r="M4" s="26"/>
      <c r="N4" s="36" t="s">
        <v>474</v>
      </c>
      <c r="O4" s="36">
        <f>COUNT(J162:J225)</f>
        <v>64</v>
      </c>
      <c r="P4" s="27">
        <f>AVERAGE(J162:J225)</f>
        <v>0.21312500000000012</v>
      </c>
      <c r="Q4" s="27">
        <f>_xlfn.STDEV.S(J162:J225)</f>
        <v>4.8562674281110843E-2</v>
      </c>
      <c r="S4" s="16">
        <v>0.01</v>
      </c>
      <c r="T4" s="36">
        <v>1</v>
      </c>
      <c r="U4" s="36">
        <v>0</v>
      </c>
      <c r="V4" s="36">
        <v>0</v>
      </c>
    </row>
    <row r="5" spans="1:22">
      <c r="A5" s="17" t="s">
        <v>465</v>
      </c>
      <c r="B5" s="36" t="s">
        <v>10</v>
      </c>
      <c r="C5" s="36" t="s">
        <v>10</v>
      </c>
      <c r="D5" s="36" t="s">
        <v>10</v>
      </c>
      <c r="E5" s="36" t="s">
        <v>10</v>
      </c>
      <c r="F5" s="36" t="s">
        <v>10</v>
      </c>
      <c r="G5" s="36" t="s">
        <v>10</v>
      </c>
      <c r="H5" s="36" t="s">
        <v>10</v>
      </c>
      <c r="I5" s="36" t="s">
        <v>228</v>
      </c>
      <c r="J5" s="16">
        <v>0.01</v>
      </c>
      <c r="K5" s="38">
        <v>16.45</v>
      </c>
      <c r="L5" s="36"/>
      <c r="M5" s="26"/>
      <c r="N5" s="36" t="s">
        <v>475</v>
      </c>
      <c r="O5" s="36">
        <f>COUNT(J226:J240)</f>
        <v>15</v>
      </c>
      <c r="P5" s="27">
        <f>AVERAGE(J226:J240)</f>
        <v>0.21066666666666667</v>
      </c>
      <c r="Q5" s="27">
        <f>_xlfn.STDEV.S(J226:J240)</f>
        <v>4.8324301290738683E-2</v>
      </c>
      <c r="S5" s="16">
        <v>0.02</v>
      </c>
      <c r="T5" s="36">
        <v>3</v>
      </c>
      <c r="U5" s="36">
        <v>0</v>
      </c>
      <c r="V5" s="36">
        <v>0</v>
      </c>
    </row>
    <row r="6" spans="1:22">
      <c r="A6" s="17" t="s">
        <v>464</v>
      </c>
      <c r="B6" s="36" t="s">
        <v>10</v>
      </c>
      <c r="C6" s="36" t="s">
        <v>10</v>
      </c>
      <c r="D6" s="36" t="s">
        <v>10</v>
      </c>
      <c r="E6" s="36" t="s">
        <v>10</v>
      </c>
      <c r="F6" s="36" t="s">
        <v>10</v>
      </c>
      <c r="G6" s="36" t="s">
        <v>10</v>
      </c>
      <c r="H6" s="36" t="s">
        <v>10</v>
      </c>
      <c r="I6" s="36" t="s">
        <v>228</v>
      </c>
      <c r="J6" s="16">
        <v>0.02</v>
      </c>
      <c r="K6" s="38">
        <v>11.65</v>
      </c>
      <c r="L6" s="36"/>
      <c r="M6" s="26"/>
      <c r="N6" s="36" t="s">
        <v>476</v>
      </c>
      <c r="O6" s="36">
        <f>COUNT(J3:J240)</f>
        <v>238</v>
      </c>
      <c r="P6" s="27">
        <f>AVERAGE(J3:J240)</f>
        <v>0.12386554621848749</v>
      </c>
      <c r="Q6" s="27">
        <f>_xlfn.STDEV.S(J3:J240)</f>
        <v>7.3572023252025373E-2</v>
      </c>
      <c r="S6" s="16">
        <v>0.03</v>
      </c>
      <c r="T6" s="36">
        <v>13</v>
      </c>
      <c r="U6" s="36">
        <v>0</v>
      </c>
      <c r="V6" s="36">
        <v>0</v>
      </c>
    </row>
    <row r="7" spans="1:22">
      <c r="A7" s="17" t="s">
        <v>463</v>
      </c>
      <c r="B7" s="36" t="s">
        <v>10</v>
      </c>
      <c r="C7" s="36" t="s">
        <v>10</v>
      </c>
      <c r="D7" s="36" t="s">
        <v>10</v>
      </c>
      <c r="E7" s="36" t="s">
        <v>10</v>
      </c>
      <c r="F7" s="36" t="s">
        <v>10</v>
      </c>
      <c r="G7" s="36" t="s">
        <v>10</v>
      </c>
      <c r="H7" s="36" t="s">
        <v>10</v>
      </c>
      <c r="I7" s="36" t="s">
        <v>228</v>
      </c>
      <c r="J7" s="16">
        <v>0.02</v>
      </c>
      <c r="K7" s="38">
        <v>10.199999999999999</v>
      </c>
      <c r="L7" s="36"/>
      <c r="M7" s="26"/>
      <c r="S7" s="16">
        <v>0.04</v>
      </c>
      <c r="T7" s="36">
        <v>9</v>
      </c>
      <c r="U7" s="36">
        <v>0</v>
      </c>
      <c r="V7" s="36">
        <v>0</v>
      </c>
    </row>
    <row r="8" spans="1:22">
      <c r="A8" s="17" t="s">
        <v>462</v>
      </c>
      <c r="B8" s="36" t="s">
        <v>10</v>
      </c>
      <c r="C8" s="36" t="s">
        <v>10</v>
      </c>
      <c r="D8" s="36" t="s">
        <v>10</v>
      </c>
      <c r="E8" s="36" t="s">
        <v>10</v>
      </c>
      <c r="F8" s="36" t="s">
        <v>10</v>
      </c>
      <c r="G8" s="36" t="s">
        <v>10</v>
      </c>
      <c r="H8" s="36" t="s">
        <v>10</v>
      </c>
      <c r="I8" s="36" t="s">
        <v>228</v>
      </c>
      <c r="J8" s="16">
        <v>0.02</v>
      </c>
      <c r="K8" s="38">
        <v>12.15</v>
      </c>
      <c r="L8" s="36"/>
      <c r="S8" s="16">
        <v>0.05</v>
      </c>
      <c r="T8" s="36">
        <v>8</v>
      </c>
      <c r="U8" s="36">
        <v>0</v>
      </c>
      <c r="V8" s="36">
        <v>0</v>
      </c>
    </row>
    <row r="9" spans="1:22">
      <c r="A9" s="17" t="s">
        <v>461</v>
      </c>
      <c r="B9" s="36" t="s">
        <v>10</v>
      </c>
      <c r="C9" s="36" t="s">
        <v>10</v>
      </c>
      <c r="D9" s="36" t="s">
        <v>10</v>
      </c>
      <c r="E9" s="36" t="s">
        <v>10</v>
      </c>
      <c r="F9" s="36" t="s">
        <v>10</v>
      </c>
      <c r="G9" s="36" t="s">
        <v>10</v>
      </c>
      <c r="H9" s="36" t="s">
        <v>10</v>
      </c>
      <c r="I9" s="36" t="s">
        <v>228</v>
      </c>
      <c r="J9" s="16">
        <v>0.03</v>
      </c>
      <c r="K9" s="38">
        <v>17.25</v>
      </c>
      <c r="L9" s="36"/>
      <c r="S9" s="16">
        <v>0.06</v>
      </c>
      <c r="T9" s="36">
        <v>12</v>
      </c>
      <c r="U9" s="36">
        <v>0</v>
      </c>
      <c r="V9" s="36">
        <v>0</v>
      </c>
    </row>
    <row r="10" spans="1:22">
      <c r="A10" s="17" t="s">
        <v>460</v>
      </c>
      <c r="B10" s="36" t="s">
        <v>10</v>
      </c>
      <c r="C10" s="36" t="s">
        <v>10</v>
      </c>
      <c r="D10" s="36" t="s">
        <v>10</v>
      </c>
      <c r="E10" s="36" t="s">
        <v>10</v>
      </c>
      <c r="F10" s="36" t="s">
        <v>10</v>
      </c>
      <c r="G10" s="36" t="s">
        <v>10</v>
      </c>
      <c r="H10" s="36" t="s">
        <v>10</v>
      </c>
      <c r="I10" s="36" t="s">
        <v>228</v>
      </c>
      <c r="J10" s="16">
        <v>0.03</v>
      </c>
      <c r="K10" s="38">
        <v>12.8</v>
      </c>
      <c r="L10" s="36"/>
      <c r="S10" s="16">
        <v>7.0000000000000007E-2</v>
      </c>
      <c r="T10" s="36">
        <v>17</v>
      </c>
      <c r="U10" s="36">
        <v>0</v>
      </c>
      <c r="V10" s="36">
        <v>0</v>
      </c>
    </row>
    <row r="11" spans="1:22">
      <c r="A11" s="17" t="s">
        <v>459</v>
      </c>
      <c r="B11" s="36" t="s">
        <v>10</v>
      </c>
      <c r="C11" s="36" t="s">
        <v>10</v>
      </c>
      <c r="D11" s="36" t="s">
        <v>10</v>
      </c>
      <c r="E11" s="36" t="s">
        <v>10</v>
      </c>
      <c r="F11" s="36" t="s">
        <v>10</v>
      </c>
      <c r="G11" s="36" t="s">
        <v>10</v>
      </c>
      <c r="H11" s="36" t="s">
        <v>10</v>
      </c>
      <c r="I11" s="36" t="s">
        <v>228</v>
      </c>
      <c r="J11" s="16">
        <v>0.03</v>
      </c>
      <c r="K11" s="38">
        <v>11.5</v>
      </c>
      <c r="L11" s="36"/>
      <c r="S11" s="16">
        <v>0.08</v>
      </c>
      <c r="T11" s="36">
        <v>11</v>
      </c>
      <c r="U11" s="36">
        <v>0</v>
      </c>
      <c r="V11" s="36">
        <v>0</v>
      </c>
    </row>
    <row r="12" spans="1:22">
      <c r="A12" s="17" t="s">
        <v>458</v>
      </c>
      <c r="B12" s="36" t="s">
        <v>10</v>
      </c>
      <c r="C12" s="36" t="s">
        <v>10</v>
      </c>
      <c r="D12" s="36" t="s">
        <v>10</v>
      </c>
      <c r="E12" s="36" t="s">
        <v>10</v>
      </c>
      <c r="F12" s="36" t="s">
        <v>10</v>
      </c>
      <c r="G12" s="36" t="s">
        <v>10</v>
      </c>
      <c r="H12" s="36" t="s">
        <v>10</v>
      </c>
      <c r="I12" s="36" t="s">
        <v>228</v>
      </c>
      <c r="J12" s="16">
        <v>0.03</v>
      </c>
      <c r="K12" s="38">
        <v>14.350000000000001</v>
      </c>
      <c r="L12" s="36"/>
      <c r="S12" s="16">
        <v>0.09</v>
      </c>
      <c r="T12" s="36">
        <v>25</v>
      </c>
      <c r="U12" s="36">
        <v>0</v>
      </c>
      <c r="V12" s="36">
        <v>0</v>
      </c>
    </row>
    <row r="13" spans="1:22">
      <c r="A13" s="17" t="s">
        <v>457</v>
      </c>
      <c r="B13" s="36" t="s">
        <v>10</v>
      </c>
      <c r="C13" s="36" t="s">
        <v>10</v>
      </c>
      <c r="D13" s="36" t="s">
        <v>10</v>
      </c>
      <c r="E13" s="36" t="s">
        <v>10</v>
      </c>
      <c r="F13" s="36" t="s">
        <v>10</v>
      </c>
      <c r="G13" s="36" t="s">
        <v>10</v>
      </c>
      <c r="H13" s="36" t="s">
        <v>10</v>
      </c>
      <c r="I13" s="36" t="s">
        <v>228</v>
      </c>
      <c r="J13" s="16">
        <v>0.03</v>
      </c>
      <c r="K13" s="38">
        <v>11.299999999999999</v>
      </c>
      <c r="L13" s="36"/>
      <c r="S13" s="16">
        <v>0.1</v>
      </c>
      <c r="T13" s="36">
        <v>25</v>
      </c>
      <c r="U13" s="36">
        <v>0</v>
      </c>
      <c r="V13" s="36">
        <v>0</v>
      </c>
    </row>
    <row r="14" spans="1:22">
      <c r="A14" s="17" t="s">
        <v>456</v>
      </c>
      <c r="B14" s="36" t="s">
        <v>10</v>
      </c>
      <c r="C14" s="36" t="s">
        <v>10</v>
      </c>
      <c r="D14" s="36" t="s">
        <v>10</v>
      </c>
      <c r="E14" s="36" t="s">
        <v>10</v>
      </c>
      <c r="F14" s="36" t="s">
        <v>10</v>
      </c>
      <c r="G14" s="36" t="s">
        <v>10</v>
      </c>
      <c r="H14" s="36" t="s">
        <v>10</v>
      </c>
      <c r="I14" s="36" t="s">
        <v>228</v>
      </c>
      <c r="J14" s="16">
        <v>0.03</v>
      </c>
      <c r="K14" s="38">
        <v>17.399999999999999</v>
      </c>
      <c r="L14" s="36"/>
      <c r="S14" s="16">
        <v>0.11</v>
      </c>
      <c r="T14" s="36">
        <v>10</v>
      </c>
      <c r="U14" s="36">
        <v>0</v>
      </c>
      <c r="V14" s="36">
        <v>0</v>
      </c>
    </row>
    <row r="15" spans="1:22">
      <c r="A15" s="17" t="s">
        <v>455</v>
      </c>
      <c r="B15" s="36" t="s">
        <v>10</v>
      </c>
      <c r="C15" s="36" t="s">
        <v>10</v>
      </c>
      <c r="D15" s="36" t="s">
        <v>10</v>
      </c>
      <c r="E15" s="36" t="s">
        <v>10</v>
      </c>
      <c r="F15" s="36" t="s">
        <v>10</v>
      </c>
      <c r="G15" s="36" t="s">
        <v>10</v>
      </c>
      <c r="H15" s="36" t="s">
        <v>10</v>
      </c>
      <c r="I15" s="36" t="s">
        <v>228</v>
      </c>
      <c r="J15" s="16">
        <v>0.03</v>
      </c>
      <c r="K15" s="38">
        <v>12.25</v>
      </c>
      <c r="L15" s="36"/>
      <c r="S15" s="16">
        <v>0.12</v>
      </c>
      <c r="T15" s="36">
        <v>8</v>
      </c>
      <c r="U15" s="36">
        <v>0</v>
      </c>
      <c r="V15" s="36">
        <v>0</v>
      </c>
    </row>
    <row r="16" spans="1:22">
      <c r="A16" s="17" t="s">
        <v>454</v>
      </c>
      <c r="B16" s="36" t="s">
        <v>10</v>
      </c>
      <c r="C16" s="36" t="s">
        <v>10</v>
      </c>
      <c r="D16" s="36" t="s">
        <v>10</v>
      </c>
      <c r="E16" s="36" t="s">
        <v>10</v>
      </c>
      <c r="F16" s="36" t="s">
        <v>10</v>
      </c>
      <c r="G16" s="36" t="s">
        <v>10</v>
      </c>
      <c r="H16" s="36" t="s">
        <v>10</v>
      </c>
      <c r="I16" s="36" t="s">
        <v>228</v>
      </c>
      <c r="J16" s="16">
        <v>0.03</v>
      </c>
      <c r="K16" s="38">
        <v>10.85</v>
      </c>
      <c r="L16" s="36"/>
      <c r="S16" s="16">
        <v>0.13</v>
      </c>
      <c r="T16" s="36">
        <v>10</v>
      </c>
      <c r="U16" s="36">
        <v>0</v>
      </c>
      <c r="V16" s="36">
        <v>0</v>
      </c>
    </row>
    <row r="17" spans="1:22">
      <c r="A17" s="17" t="s">
        <v>453</v>
      </c>
      <c r="B17" s="36" t="s">
        <v>10</v>
      </c>
      <c r="C17" s="36" t="s">
        <v>10</v>
      </c>
      <c r="D17" s="36" t="s">
        <v>10</v>
      </c>
      <c r="E17" s="36" t="s">
        <v>10</v>
      </c>
      <c r="F17" s="36" t="s">
        <v>10</v>
      </c>
      <c r="G17" s="36" t="s">
        <v>10</v>
      </c>
      <c r="H17" s="36" t="s">
        <v>10</v>
      </c>
      <c r="I17" s="36" t="s">
        <v>228</v>
      </c>
      <c r="J17" s="16">
        <v>0.04</v>
      </c>
      <c r="K17" s="38">
        <v>12.3</v>
      </c>
      <c r="L17" s="36"/>
      <c r="S17" s="16">
        <v>0.14000000000000001</v>
      </c>
      <c r="T17" s="36">
        <v>4</v>
      </c>
      <c r="U17" s="36">
        <v>0</v>
      </c>
      <c r="V17" s="36">
        <v>0</v>
      </c>
    </row>
    <row r="18" spans="1:22">
      <c r="A18" s="17" t="s">
        <v>452</v>
      </c>
      <c r="B18" s="36" t="s">
        <v>10</v>
      </c>
      <c r="C18" s="36" t="s">
        <v>10</v>
      </c>
      <c r="D18" s="36" t="s">
        <v>10</v>
      </c>
      <c r="E18" s="36" t="s">
        <v>10</v>
      </c>
      <c r="F18" s="36" t="s">
        <v>10</v>
      </c>
      <c r="G18" s="36" t="s">
        <v>10</v>
      </c>
      <c r="H18" s="36" t="s">
        <v>10</v>
      </c>
      <c r="I18" s="36" t="s">
        <v>228</v>
      </c>
      <c r="J18" s="16">
        <v>0.04</v>
      </c>
      <c r="K18" s="38">
        <v>12.8</v>
      </c>
      <c r="L18" s="36"/>
      <c r="S18" s="16">
        <v>0.15</v>
      </c>
      <c r="T18" s="36">
        <v>0</v>
      </c>
      <c r="U18" s="36">
        <v>5</v>
      </c>
      <c r="V18" s="36">
        <v>1</v>
      </c>
    </row>
    <row r="19" spans="1:22">
      <c r="A19" s="17" t="s">
        <v>451</v>
      </c>
      <c r="B19" s="36" t="s">
        <v>10</v>
      </c>
      <c r="C19" s="36" t="s">
        <v>10</v>
      </c>
      <c r="D19" s="36" t="s">
        <v>10</v>
      </c>
      <c r="E19" s="36" t="s">
        <v>10</v>
      </c>
      <c r="F19" s="36" t="s">
        <v>10</v>
      </c>
      <c r="G19" s="36" t="s">
        <v>10</v>
      </c>
      <c r="H19" s="36" t="s">
        <v>10</v>
      </c>
      <c r="I19" s="36" t="s">
        <v>228</v>
      </c>
      <c r="J19" s="16">
        <v>0.04</v>
      </c>
      <c r="K19" s="38">
        <v>17.05</v>
      </c>
      <c r="L19" s="36"/>
      <c r="S19" s="16">
        <v>0.16</v>
      </c>
      <c r="T19" s="36">
        <v>0</v>
      </c>
      <c r="U19" s="36">
        <v>6</v>
      </c>
      <c r="V19" s="36">
        <v>2</v>
      </c>
    </row>
    <row r="20" spans="1:22">
      <c r="A20" s="17" t="s">
        <v>450</v>
      </c>
      <c r="B20" s="36" t="s">
        <v>10</v>
      </c>
      <c r="C20" s="36" t="s">
        <v>10</v>
      </c>
      <c r="D20" s="36" t="s">
        <v>10</v>
      </c>
      <c r="E20" s="36" t="s">
        <v>10</v>
      </c>
      <c r="F20" s="36" t="s">
        <v>10</v>
      </c>
      <c r="G20" s="36" t="s">
        <v>10</v>
      </c>
      <c r="H20" s="36" t="s">
        <v>10</v>
      </c>
      <c r="I20" s="36" t="s">
        <v>228</v>
      </c>
      <c r="J20" s="16">
        <v>0.04</v>
      </c>
      <c r="K20" s="38">
        <v>14.850000000000001</v>
      </c>
      <c r="L20" s="36"/>
      <c r="S20" s="16">
        <v>0.17</v>
      </c>
      <c r="T20" s="36">
        <v>0</v>
      </c>
      <c r="U20" s="36">
        <v>4</v>
      </c>
      <c r="V20" s="36">
        <v>2</v>
      </c>
    </row>
    <row r="21" spans="1:22">
      <c r="A21" s="17" t="s">
        <v>449</v>
      </c>
      <c r="B21" s="36" t="s">
        <v>10</v>
      </c>
      <c r="C21" s="36" t="s">
        <v>10</v>
      </c>
      <c r="D21" s="36" t="s">
        <v>10</v>
      </c>
      <c r="E21" s="36" t="s">
        <v>10</v>
      </c>
      <c r="F21" s="36" t="s">
        <v>10</v>
      </c>
      <c r="G21" s="36" t="s">
        <v>10</v>
      </c>
      <c r="H21" s="36" t="s">
        <v>10</v>
      </c>
      <c r="I21" s="36" t="s">
        <v>228</v>
      </c>
      <c r="J21" s="16">
        <v>0.05</v>
      </c>
      <c r="K21" s="38">
        <v>18.45</v>
      </c>
      <c r="L21" s="36"/>
      <c r="S21" s="16">
        <v>0.18</v>
      </c>
      <c r="T21" s="36">
        <v>0</v>
      </c>
      <c r="U21" s="36">
        <v>3</v>
      </c>
      <c r="V21" s="36">
        <v>1</v>
      </c>
    </row>
    <row r="22" spans="1:22">
      <c r="A22" s="17" t="s">
        <v>448</v>
      </c>
      <c r="B22" s="36" t="s">
        <v>10</v>
      </c>
      <c r="C22" s="36" t="s">
        <v>10</v>
      </c>
      <c r="D22" s="36" t="s">
        <v>10</v>
      </c>
      <c r="E22" s="36" t="s">
        <v>10</v>
      </c>
      <c r="F22" s="36" t="s">
        <v>10</v>
      </c>
      <c r="G22" s="36" t="s">
        <v>10</v>
      </c>
      <c r="H22" s="36" t="s">
        <v>10</v>
      </c>
      <c r="I22" s="36" t="s">
        <v>228</v>
      </c>
      <c r="J22" s="16">
        <v>0.05</v>
      </c>
      <c r="K22" s="38">
        <v>17.350000000000001</v>
      </c>
      <c r="L22" s="36"/>
      <c r="S22" s="16">
        <v>0.19</v>
      </c>
      <c r="T22" s="36">
        <v>0</v>
      </c>
      <c r="U22" s="36">
        <v>8</v>
      </c>
      <c r="V22" s="36">
        <v>2</v>
      </c>
    </row>
    <row r="23" spans="1:22">
      <c r="A23" s="17" t="s">
        <v>447</v>
      </c>
      <c r="B23" s="36" t="s">
        <v>10</v>
      </c>
      <c r="C23" s="36" t="s">
        <v>10</v>
      </c>
      <c r="D23" s="36" t="s">
        <v>10</v>
      </c>
      <c r="E23" s="36" t="s">
        <v>10</v>
      </c>
      <c r="F23" s="36" t="s">
        <v>10</v>
      </c>
      <c r="G23" s="36" t="s">
        <v>10</v>
      </c>
      <c r="H23" s="36" t="s">
        <v>10</v>
      </c>
      <c r="I23" s="36" t="s">
        <v>228</v>
      </c>
      <c r="J23" s="16">
        <v>0.05</v>
      </c>
      <c r="K23" s="38">
        <v>11.5</v>
      </c>
      <c r="L23" s="36"/>
      <c r="S23" s="16">
        <v>0.2</v>
      </c>
      <c r="T23" s="36">
        <v>0</v>
      </c>
      <c r="U23" s="36">
        <v>4</v>
      </c>
      <c r="V23" s="36">
        <v>0</v>
      </c>
    </row>
    <row r="24" spans="1:22">
      <c r="A24" s="17" t="s">
        <v>446</v>
      </c>
      <c r="B24" s="36" t="s">
        <v>10</v>
      </c>
      <c r="C24" s="36" t="s">
        <v>10</v>
      </c>
      <c r="D24" s="36" t="s">
        <v>10</v>
      </c>
      <c r="E24" s="36" t="s">
        <v>10</v>
      </c>
      <c r="F24" s="36" t="s">
        <v>10</v>
      </c>
      <c r="G24" s="36" t="s">
        <v>10</v>
      </c>
      <c r="H24" s="36" t="s">
        <v>10</v>
      </c>
      <c r="I24" s="36" t="s">
        <v>228</v>
      </c>
      <c r="J24" s="16">
        <v>0.05</v>
      </c>
      <c r="K24" s="38">
        <v>10.149999999999999</v>
      </c>
      <c r="L24" s="36"/>
      <c r="S24" s="16">
        <v>0.21</v>
      </c>
      <c r="T24" s="36">
        <v>0</v>
      </c>
      <c r="U24" s="36">
        <v>7</v>
      </c>
      <c r="V24" s="36">
        <v>1</v>
      </c>
    </row>
    <row r="25" spans="1:22">
      <c r="A25" s="17" t="s">
        <v>445</v>
      </c>
      <c r="B25" s="36" t="s">
        <v>10</v>
      </c>
      <c r="C25" s="36" t="s">
        <v>10</v>
      </c>
      <c r="D25" s="36" t="s">
        <v>10</v>
      </c>
      <c r="E25" s="36" t="s">
        <v>10</v>
      </c>
      <c r="F25" s="36" t="s">
        <v>10</v>
      </c>
      <c r="G25" s="36" t="s">
        <v>10</v>
      </c>
      <c r="H25" s="36" t="s">
        <v>10</v>
      </c>
      <c r="I25" s="36" t="s">
        <v>228</v>
      </c>
      <c r="J25" s="16">
        <v>0.05</v>
      </c>
      <c r="K25" s="38">
        <v>14.2</v>
      </c>
      <c r="L25" s="36"/>
      <c r="S25" s="16">
        <v>0.22</v>
      </c>
      <c r="T25" s="36">
        <v>0</v>
      </c>
      <c r="U25" s="36">
        <v>6</v>
      </c>
      <c r="V25" s="36">
        <v>0</v>
      </c>
    </row>
    <row r="26" spans="1:22">
      <c r="A26" s="17" t="s">
        <v>444</v>
      </c>
      <c r="B26" s="36" t="s">
        <v>10</v>
      </c>
      <c r="C26" s="36" t="s">
        <v>10</v>
      </c>
      <c r="D26" s="36" t="s">
        <v>10</v>
      </c>
      <c r="E26" s="36" t="s">
        <v>10</v>
      </c>
      <c r="F26" s="36" t="s">
        <v>10</v>
      </c>
      <c r="G26" s="36" t="s">
        <v>10</v>
      </c>
      <c r="H26" s="36" t="s">
        <v>10</v>
      </c>
      <c r="I26" s="36" t="s">
        <v>228</v>
      </c>
      <c r="J26" s="16">
        <v>0.05</v>
      </c>
      <c r="K26" s="38">
        <v>15.600000000000001</v>
      </c>
      <c r="L26" s="36"/>
      <c r="S26" s="16">
        <v>0.23</v>
      </c>
      <c r="T26" s="36">
        <v>0</v>
      </c>
      <c r="U26" s="36">
        <v>8</v>
      </c>
      <c r="V26" s="36">
        <v>1</v>
      </c>
    </row>
    <row r="27" spans="1:22">
      <c r="A27" s="17" t="s">
        <v>443</v>
      </c>
      <c r="B27" s="36" t="s">
        <v>10</v>
      </c>
      <c r="C27" s="36" t="s">
        <v>10</v>
      </c>
      <c r="D27" s="36" t="s">
        <v>10</v>
      </c>
      <c r="E27" s="36" t="s">
        <v>10</v>
      </c>
      <c r="F27" s="36" t="s">
        <v>10</v>
      </c>
      <c r="G27" s="36" t="s">
        <v>10</v>
      </c>
      <c r="H27" s="36" t="s">
        <v>10</v>
      </c>
      <c r="I27" s="36" t="s">
        <v>228</v>
      </c>
      <c r="J27" s="16">
        <v>0.06</v>
      </c>
      <c r="K27" s="38">
        <v>18.350000000000001</v>
      </c>
      <c r="L27" s="36"/>
      <c r="S27" s="16">
        <v>0.24</v>
      </c>
      <c r="T27" s="36">
        <v>0</v>
      </c>
      <c r="U27" s="36">
        <v>1</v>
      </c>
      <c r="V27" s="36">
        <v>0</v>
      </c>
    </row>
    <row r="28" spans="1:22">
      <c r="A28" s="17" t="s">
        <v>442</v>
      </c>
      <c r="B28" s="36" t="s">
        <v>10</v>
      </c>
      <c r="C28" s="36" t="s">
        <v>10</v>
      </c>
      <c r="D28" s="36" t="s">
        <v>10</v>
      </c>
      <c r="E28" s="36" t="s">
        <v>10</v>
      </c>
      <c r="F28" s="36" t="s">
        <v>10</v>
      </c>
      <c r="G28" s="36" t="s">
        <v>10</v>
      </c>
      <c r="H28" s="36" t="s">
        <v>10</v>
      </c>
      <c r="I28" s="36" t="s">
        <v>228</v>
      </c>
      <c r="J28" s="16">
        <v>0.06</v>
      </c>
      <c r="K28" s="38">
        <v>20.5</v>
      </c>
      <c r="L28" s="36"/>
      <c r="S28" s="16">
        <v>0.25</v>
      </c>
      <c r="T28" s="36">
        <v>0</v>
      </c>
      <c r="U28" s="36">
        <v>1</v>
      </c>
      <c r="V28" s="36">
        <v>0</v>
      </c>
    </row>
    <row r="29" spans="1:22">
      <c r="A29" s="17" t="s">
        <v>441</v>
      </c>
      <c r="B29" s="36" t="s">
        <v>10</v>
      </c>
      <c r="C29" s="36" t="s">
        <v>10</v>
      </c>
      <c r="D29" s="36" t="s">
        <v>10</v>
      </c>
      <c r="E29" s="36" t="s">
        <v>10</v>
      </c>
      <c r="F29" s="36" t="s">
        <v>10</v>
      </c>
      <c r="G29" s="36" t="s">
        <v>10</v>
      </c>
      <c r="H29" s="36" t="s">
        <v>10</v>
      </c>
      <c r="I29" s="36" t="s">
        <v>228</v>
      </c>
      <c r="J29" s="16">
        <v>0.06</v>
      </c>
      <c r="K29" s="38">
        <v>17.3</v>
      </c>
      <c r="L29" s="36"/>
      <c r="S29" s="16">
        <v>0.26</v>
      </c>
      <c r="T29" s="36">
        <v>0</v>
      </c>
      <c r="U29" s="36">
        <v>1</v>
      </c>
      <c r="V29" s="36">
        <v>3</v>
      </c>
    </row>
    <row r="30" spans="1:22">
      <c r="A30" s="17" t="s">
        <v>440</v>
      </c>
      <c r="B30" s="36" t="s">
        <v>10</v>
      </c>
      <c r="C30" s="36" t="s">
        <v>10</v>
      </c>
      <c r="D30" s="36" t="s">
        <v>10</v>
      </c>
      <c r="E30" s="36" t="s">
        <v>10</v>
      </c>
      <c r="F30" s="36" t="s">
        <v>10</v>
      </c>
      <c r="G30" s="36" t="s">
        <v>10</v>
      </c>
      <c r="H30" s="36" t="s">
        <v>10</v>
      </c>
      <c r="I30" s="36" t="s">
        <v>228</v>
      </c>
      <c r="J30" s="16">
        <v>0.06</v>
      </c>
      <c r="K30" s="38">
        <v>17.399999999999999</v>
      </c>
      <c r="L30" s="36"/>
      <c r="S30" s="16">
        <v>0.27</v>
      </c>
      <c r="T30" s="36">
        <v>0</v>
      </c>
      <c r="U30" s="36">
        <v>2</v>
      </c>
      <c r="V30" s="36">
        <v>0</v>
      </c>
    </row>
    <row r="31" spans="1:22">
      <c r="A31" s="17" t="s">
        <v>439</v>
      </c>
      <c r="B31" s="36" t="s">
        <v>10</v>
      </c>
      <c r="C31" s="36" t="s">
        <v>10</v>
      </c>
      <c r="D31" s="36" t="s">
        <v>10</v>
      </c>
      <c r="E31" s="36" t="s">
        <v>10</v>
      </c>
      <c r="F31" s="36" t="s">
        <v>10</v>
      </c>
      <c r="G31" s="36" t="s">
        <v>10</v>
      </c>
      <c r="H31" s="36" t="s">
        <v>10</v>
      </c>
      <c r="I31" s="36" t="s">
        <v>228</v>
      </c>
      <c r="J31" s="16">
        <v>0.06</v>
      </c>
      <c r="K31" s="38">
        <v>20.150000000000002</v>
      </c>
      <c r="L31" s="36"/>
      <c r="S31" s="16">
        <v>0.28000000000000003</v>
      </c>
      <c r="T31" s="36">
        <v>0</v>
      </c>
      <c r="U31" s="36">
        <v>3</v>
      </c>
      <c r="V31" s="36">
        <v>1</v>
      </c>
    </row>
    <row r="32" spans="1:22">
      <c r="A32" s="17" t="s">
        <v>438</v>
      </c>
      <c r="B32" s="36" t="s">
        <v>10</v>
      </c>
      <c r="C32" s="36" t="s">
        <v>10</v>
      </c>
      <c r="D32" s="36" t="s">
        <v>10</v>
      </c>
      <c r="E32" s="36" t="s">
        <v>10</v>
      </c>
      <c r="F32" s="36" t="s">
        <v>10</v>
      </c>
      <c r="G32" s="36" t="s">
        <v>10</v>
      </c>
      <c r="H32" s="36" t="s">
        <v>10</v>
      </c>
      <c r="I32" s="36" t="s">
        <v>228</v>
      </c>
      <c r="J32" s="16">
        <v>0.06</v>
      </c>
      <c r="K32" s="38">
        <v>13.55</v>
      </c>
      <c r="L32" s="36"/>
      <c r="S32" s="16">
        <v>0.28999999999999998</v>
      </c>
      <c r="T32" s="36">
        <v>0</v>
      </c>
      <c r="U32" s="36">
        <v>0</v>
      </c>
      <c r="V32" s="36">
        <v>1</v>
      </c>
    </row>
    <row r="33" spans="1:22">
      <c r="A33" s="17" t="s">
        <v>437</v>
      </c>
      <c r="B33" s="36" t="s">
        <v>10</v>
      </c>
      <c r="C33" s="36" t="s">
        <v>10</v>
      </c>
      <c r="D33" s="36" t="s">
        <v>10</v>
      </c>
      <c r="E33" s="36" t="s">
        <v>10</v>
      </c>
      <c r="F33" s="36" t="s">
        <v>10</v>
      </c>
      <c r="G33" s="36" t="s">
        <v>10</v>
      </c>
      <c r="H33" s="36" t="s">
        <v>10</v>
      </c>
      <c r="I33" s="36" t="s">
        <v>228</v>
      </c>
      <c r="J33" s="16">
        <v>0.06</v>
      </c>
      <c r="K33" s="38">
        <v>13.899999999999999</v>
      </c>
      <c r="L33" s="36"/>
      <c r="S33" s="16">
        <v>0.3</v>
      </c>
      <c r="T33" s="36">
        <v>0</v>
      </c>
      <c r="U33" s="36">
        <v>3</v>
      </c>
      <c r="V33" s="36">
        <v>0</v>
      </c>
    </row>
    <row r="34" spans="1:22">
      <c r="A34" s="17" t="s">
        <v>436</v>
      </c>
      <c r="B34" s="36" t="s">
        <v>10</v>
      </c>
      <c r="C34" s="36" t="s">
        <v>10</v>
      </c>
      <c r="D34" s="36" t="s">
        <v>10</v>
      </c>
      <c r="E34" s="36" t="s">
        <v>10</v>
      </c>
      <c r="F34" s="36" t="s">
        <v>10</v>
      </c>
      <c r="G34" s="36" t="s">
        <v>10</v>
      </c>
      <c r="H34" s="36" t="s">
        <v>10</v>
      </c>
      <c r="I34" s="36" t="s">
        <v>228</v>
      </c>
      <c r="J34" s="16">
        <v>0.06</v>
      </c>
      <c r="K34" s="38">
        <v>15.700000000000001</v>
      </c>
      <c r="L34" s="36"/>
      <c r="S34" s="16">
        <v>0.31</v>
      </c>
      <c r="T34" s="36">
        <v>0</v>
      </c>
      <c r="U34" s="36">
        <v>0</v>
      </c>
      <c r="V34" s="36">
        <v>0</v>
      </c>
    </row>
    <row r="35" spans="1:22">
      <c r="A35" s="17" t="s">
        <v>435</v>
      </c>
      <c r="B35" s="36" t="s">
        <v>10</v>
      </c>
      <c r="C35" s="36" t="s">
        <v>10</v>
      </c>
      <c r="D35" s="36" t="s">
        <v>10</v>
      </c>
      <c r="E35" s="36" t="s">
        <v>10</v>
      </c>
      <c r="F35" s="36" t="s">
        <v>10</v>
      </c>
      <c r="G35" s="36" t="s">
        <v>10</v>
      </c>
      <c r="H35" s="36" t="s">
        <v>10</v>
      </c>
      <c r="I35" s="36" t="s">
        <v>228</v>
      </c>
      <c r="J35" s="16">
        <v>0.06</v>
      </c>
      <c r="K35" s="38">
        <v>17.600000000000001</v>
      </c>
      <c r="L35" s="36"/>
      <c r="S35" s="16">
        <v>0.32</v>
      </c>
      <c r="T35" s="36">
        <v>0</v>
      </c>
      <c r="U35" s="36">
        <v>0</v>
      </c>
      <c r="V35" s="36">
        <v>0</v>
      </c>
    </row>
    <row r="36" spans="1:22">
      <c r="A36" s="17" t="s">
        <v>434</v>
      </c>
      <c r="B36" s="36" t="s">
        <v>10</v>
      </c>
      <c r="C36" s="36" t="s">
        <v>10</v>
      </c>
      <c r="D36" s="36" t="s">
        <v>10</v>
      </c>
      <c r="E36" s="36" t="s">
        <v>10</v>
      </c>
      <c r="F36" s="36" t="s">
        <v>10</v>
      </c>
      <c r="G36" s="36" t="s">
        <v>10</v>
      </c>
      <c r="H36" s="36" t="s">
        <v>10</v>
      </c>
      <c r="I36" s="36" t="s">
        <v>228</v>
      </c>
      <c r="J36" s="16">
        <v>0.06</v>
      </c>
      <c r="K36" s="38">
        <v>17.849999999999998</v>
      </c>
      <c r="L36" s="36"/>
      <c r="S36" s="16">
        <v>0.33</v>
      </c>
      <c r="T36" s="36">
        <v>0</v>
      </c>
      <c r="U36" s="36">
        <v>0</v>
      </c>
      <c r="V36" s="36">
        <v>0</v>
      </c>
    </row>
    <row r="37" spans="1:22">
      <c r="A37" s="17" t="s">
        <v>433</v>
      </c>
      <c r="B37" s="36" t="s">
        <v>10</v>
      </c>
      <c r="C37" s="36" t="s">
        <v>10</v>
      </c>
      <c r="D37" s="36" t="s">
        <v>10</v>
      </c>
      <c r="E37" s="36" t="s">
        <v>10</v>
      </c>
      <c r="F37" s="36" t="s">
        <v>10</v>
      </c>
      <c r="G37" s="36" t="s">
        <v>10</v>
      </c>
      <c r="H37" s="36" t="s">
        <v>10</v>
      </c>
      <c r="I37" s="36" t="s">
        <v>228</v>
      </c>
      <c r="J37" s="16">
        <v>7.0000000000000007E-2</v>
      </c>
      <c r="K37" s="38">
        <v>20.9</v>
      </c>
      <c r="L37" s="36"/>
      <c r="S37" s="16">
        <v>0.34</v>
      </c>
      <c r="T37" s="36">
        <v>0</v>
      </c>
      <c r="U37" s="36">
        <v>0</v>
      </c>
      <c r="V37" s="36">
        <v>0</v>
      </c>
    </row>
    <row r="38" spans="1:22">
      <c r="A38" s="17" t="s">
        <v>432</v>
      </c>
      <c r="B38" s="36" t="s">
        <v>10</v>
      </c>
      <c r="C38" s="36" t="s">
        <v>10</v>
      </c>
      <c r="D38" s="36" t="s">
        <v>10</v>
      </c>
      <c r="E38" s="36" t="s">
        <v>10</v>
      </c>
      <c r="F38" s="36" t="s">
        <v>10</v>
      </c>
      <c r="G38" s="36" t="s">
        <v>10</v>
      </c>
      <c r="H38" s="36" t="s">
        <v>10</v>
      </c>
      <c r="I38" s="36" t="s">
        <v>228</v>
      </c>
      <c r="J38" s="16">
        <v>7.0000000000000007E-2</v>
      </c>
      <c r="K38" s="38">
        <v>11.65</v>
      </c>
      <c r="L38" s="36"/>
      <c r="S38" s="16">
        <v>0.35</v>
      </c>
      <c r="T38" s="36">
        <v>0</v>
      </c>
      <c r="U38" s="36">
        <v>1</v>
      </c>
      <c r="V38" s="36">
        <v>0</v>
      </c>
    </row>
    <row r="39" spans="1:22">
      <c r="A39" s="17" t="s">
        <v>431</v>
      </c>
      <c r="B39" s="36" t="s">
        <v>10</v>
      </c>
      <c r="C39" s="36" t="s">
        <v>10</v>
      </c>
      <c r="D39" s="36" t="s">
        <v>10</v>
      </c>
      <c r="E39" s="36" t="s">
        <v>10</v>
      </c>
      <c r="F39" s="36" t="s">
        <v>10</v>
      </c>
      <c r="G39" s="36" t="s">
        <v>10</v>
      </c>
      <c r="H39" s="36" t="s">
        <v>10</v>
      </c>
      <c r="I39" s="36" t="s">
        <v>228</v>
      </c>
      <c r="J39" s="16">
        <v>7.0000000000000007E-2</v>
      </c>
      <c r="K39" s="38">
        <v>18.700000000000003</v>
      </c>
      <c r="L39" s="36"/>
      <c r="S39" s="16">
        <v>0.36</v>
      </c>
      <c r="T39" s="36">
        <v>0</v>
      </c>
      <c r="U39" s="36">
        <v>0</v>
      </c>
      <c r="V39" s="36">
        <v>0</v>
      </c>
    </row>
    <row r="40" spans="1:22">
      <c r="A40" s="17" t="s">
        <v>430</v>
      </c>
      <c r="B40" s="36" t="s">
        <v>10</v>
      </c>
      <c r="C40" s="36" t="s">
        <v>10</v>
      </c>
      <c r="D40" s="36" t="s">
        <v>10</v>
      </c>
      <c r="E40" s="36" t="s">
        <v>10</v>
      </c>
      <c r="F40" s="36" t="s">
        <v>10</v>
      </c>
      <c r="G40" s="36" t="s">
        <v>10</v>
      </c>
      <c r="H40" s="36" t="s">
        <v>10</v>
      </c>
      <c r="I40" s="36" t="s">
        <v>228</v>
      </c>
      <c r="J40" s="16">
        <v>7.0000000000000007E-2</v>
      </c>
      <c r="K40" s="38">
        <v>10.35</v>
      </c>
      <c r="L40" s="36"/>
      <c r="S40" s="16">
        <v>0.37</v>
      </c>
      <c r="T40" s="36">
        <v>0</v>
      </c>
      <c r="U40" s="36">
        <v>0</v>
      </c>
      <c r="V40" s="36">
        <v>0</v>
      </c>
    </row>
    <row r="41" spans="1:22">
      <c r="A41" s="17" t="s">
        <v>429</v>
      </c>
      <c r="B41" s="36" t="s">
        <v>10</v>
      </c>
      <c r="C41" s="36" t="s">
        <v>10</v>
      </c>
      <c r="D41" s="36" t="s">
        <v>10</v>
      </c>
      <c r="E41" s="36" t="s">
        <v>10</v>
      </c>
      <c r="F41" s="36" t="s">
        <v>10</v>
      </c>
      <c r="G41" s="36" t="s">
        <v>10</v>
      </c>
      <c r="H41" s="36" t="s">
        <v>10</v>
      </c>
      <c r="I41" s="36" t="s">
        <v>228</v>
      </c>
      <c r="J41" s="16">
        <v>7.0000000000000007E-2</v>
      </c>
      <c r="K41" s="38">
        <v>19.25</v>
      </c>
      <c r="L41" s="36"/>
      <c r="S41" s="16">
        <v>0.38</v>
      </c>
      <c r="T41" s="36">
        <v>0</v>
      </c>
      <c r="U41" s="36">
        <v>1</v>
      </c>
      <c r="V41" s="36">
        <v>0</v>
      </c>
    </row>
    <row r="42" spans="1:22">
      <c r="A42" s="17" t="s">
        <v>428</v>
      </c>
      <c r="B42" s="36" t="s">
        <v>10</v>
      </c>
      <c r="C42" s="36" t="s">
        <v>10</v>
      </c>
      <c r="D42" s="36" t="s">
        <v>10</v>
      </c>
      <c r="E42" s="36" t="s">
        <v>10</v>
      </c>
      <c r="F42" s="36" t="s">
        <v>10</v>
      </c>
      <c r="G42" s="36" t="s">
        <v>10</v>
      </c>
      <c r="H42" s="36" t="s">
        <v>10</v>
      </c>
      <c r="I42" s="36" t="s">
        <v>228</v>
      </c>
      <c r="J42" s="16">
        <v>0.08</v>
      </c>
      <c r="K42" s="38">
        <v>14.05</v>
      </c>
      <c r="L42" s="36"/>
      <c r="S42" s="16">
        <v>0.39</v>
      </c>
      <c r="T42" s="36">
        <v>0</v>
      </c>
      <c r="U42" s="36">
        <v>0</v>
      </c>
      <c r="V42" s="36">
        <v>0</v>
      </c>
    </row>
    <row r="43" spans="1:22">
      <c r="A43" s="17" t="s">
        <v>427</v>
      </c>
      <c r="B43" s="36" t="s">
        <v>10</v>
      </c>
      <c r="C43" s="36" t="s">
        <v>10</v>
      </c>
      <c r="D43" s="36" t="s">
        <v>10</v>
      </c>
      <c r="E43" s="36" t="s">
        <v>10</v>
      </c>
      <c r="F43" s="36" t="s">
        <v>10</v>
      </c>
      <c r="G43" s="36" t="s">
        <v>10</v>
      </c>
      <c r="H43" s="36" t="s">
        <v>10</v>
      </c>
      <c r="I43" s="36" t="s">
        <v>228</v>
      </c>
      <c r="J43" s="16">
        <v>0.08</v>
      </c>
      <c r="K43" s="38">
        <v>18.05</v>
      </c>
      <c r="L43" s="36"/>
      <c r="S43" s="16">
        <v>0.4</v>
      </c>
      <c r="T43" s="36">
        <v>0</v>
      </c>
      <c r="U43" s="36">
        <v>0</v>
      </c>
      <c r="V43" s="36">
        <v>0</v>
      </c>
    </row>
    <row r="44" spans="1:22">
      <c r="A44" s="17" t="s">
        <v>426</v>
      </c>
      <c r="B44" s="36" t="s">
        <v>10</v>
      </c>
      <c r="C44" s="36" t="s">
        <v>10</v>
      </c>
      <c r="D44" s="36" t="s">
        <v>10</v>
      </c>
      <c r="E44" s="36" t="s">
        <v>10</v>
      </c>
      <c r="F44" s="36" t="s">
        <v>10</v>
      </c>
      <c r="G44" s="36" t="s">
        <v>10</v>
      </c>
      <c r="H44" s="36" t="s">
        <v>10</v>
      </c>
      <c r="I44" s="36" t="s">
        <v>228</v>
      </c>
      <c r="J44" s="16">
        <v>0.08</v>
      </c>
      <c r="K44" s="38">
        <v>15.149999999999999</v>
      </c>
      <c r="L44" s="36"/>
      <c r="T44" s="15">
        <f>SUM(T3:T43)</f>
        <v>159</v>
      </c>
      <c r="U44" s="15">
        <f>SUM(U3:U43)</f>
        <v>64</v>
      </c>
      <c r="V44" s="15">
        <f>SUM(V3:V43)</f>
        <v>15</v>
      </c>
    </row>
    <row r="45" spans="1:22">
      <c r="A45" s="17" t="s">
        <v>425</v>
      </c>
      <c r="B45" s="36" t="s">
        <v>10</v>
      </c>
      <c r="C45" s="36" t="s">
        <v>10</v>
      </c>
      <c r="D45" s="36" t="s">
        <v>10</v>
      </c>
      <c r="E45" s="36" t="s">
        <v>10</v>
      </c>
      <c r="F45" s="36" t="s">
        <v>10</v>
      </c>
      <c r="G45" s="36" t="s">
        <v>10</v>
      </c>
      <c r="H45" s="36" t="s">
        <v>10</v>
      </c>
      <c r="I45" s="36" t="s">
        <v>228</v>
      </c>
      <c r="J45" s="16">
        <v>0.08</v>
      </c>
      <c r="K45" s="38">
        <v>18.25</v>
      </c>
      <c r="L45" s="36"/>
    </row>
    <row r="46" spans="1:22">
      <c r="A46" s="17" t="s">
        <v>424</v>
      </c>
      <c r="B46" s="36" t="s">
        <v>10</v>
      </c>
      <c r="C46" s="36" t="s">
        <v>10</v>
      </c>
      <c r="D46" s="36" t="s">
        <v>10</v>
      </c>
      <c r="E46" s="36" t="s">
        <v>10</v>
      </c>
      <c r="F46" s="36" t="s">
        <v>10</v>
      </c>
      <c r="G46" s="36" t="s">
        <v>10</v>
      </c>
      <c r="H46" s="36" t="s">
        <v>10</v>
      </c>
      <c r="I46" s="36" t="s">
        <v>228</v>
      </c>
      <c r="J46" s="16">
        <v>0.08</v>
      </c>
      <c r="K46" s="38">
        <v>19</v>
      </c>
      <c r="L46" s="36"/>
    </row>
    <row r="47" spans="1:22">
      <c r="A47" s="17" t="s">
        <v>423</v>
      </c>
      <c r="B47" s="36" t="s">
        <v>10</v>
      </c>
      <c r="C47" s="36" t="s">
        <v>10</v>
      </c>
      <c r="D47" s="36" t="s">
        <v>10</v>
      </c>
      <c r="E47" s="36" t="s">
        <v>10</v>
      </c>
      <c r="F47" s="36" t="s">
        <v>10</v>
      </c>
      <c r="G47" s="36" t="s">
        <v>10</v>
      </c>
      <c r="H47" s="36" t="s">
        <v>10</v>
      </c>
      <c r="I47" s="36" t="s">
        <v>228</v>
      </c>
      <c r="J47" s="16">
        <v>0.08</v>
      </c>
      <c r="K47" s="38">
        <v>14.1</v>
      </c>
      <c r="L47" s="36"/>
    </row>
    <row r="48" spans="1:22">
      <c r="A48" s="17" t="s">
        <v>422</v>
      </c>
      <c r="B48" s="36" t="s">
        <v>10</v>
      </c>
      <c r="C48" s="36" t="s">
        <v>10</v>
      </c>
      <c r="D48" s="36" t="s">
        <v>10</v>
      </c>
      <c r="E48" s="36" t="s">
        <v>10</v>
      </c>
      <c r="F48" s="36" t="s">
        <v>10</v>
      </c>
      <c r="G48" s="36" t="s">
        <v>10</v>
      </c>
      <c r="H48" s="36" t="s">
        <v>10</v>
      </c>
      <c r="I48" s="36" t="s">
        <v>228</v>
      </c>
      <c r="J48" s="16">
        <v>0.09</v>
      </c>
      <c r="K48" s="38">
        <v>16.100000000000001</v>
      </c>
      <c r="L48" s="36"/>
    </row>
    <row r="49" spans="1:12">
      <c r="A49" s="17" t="s">
        <v>421</v>
      </c>
      <c r="B49" s="36" t="s">
        <v>10</v>
      </c>
      <c r="C49" s="36" t="s">
        <v>10</v>
      </c>
      <c r="D49" s="36" t="s">
        <v>10</v>
      </c>
      <c r="E49" s="36" t="s">
        <v>10</v>
      </c>
      <c r="F49" s="36" t="s">
        <v>10</v>
      </c>
      <c r="G49" s="36" t="s">
        <v>10</v>
      </c>
      <c r="H49" s="36" t="s">
        <v>10</v>
      </c>
      <c r="I49" s="36" t="s">
        <v>228</v>
      </c>
      <c r="J49" s="16">
        <v>0.09</v>
      </c>
      <c r="K49" s="38">
        <v>16.200000000000003</v>
      </c>
      <c r="L49" s="36"/>
    </row>
    <row r="50" spans="1:12">
      <c r="A50" s="17" t="s">
        <v>420</v>
      </c>
      <c r="B50" s="36" t="s">
        <v>10</v>
      </c>
      <c r="C50" s="36" t="s">
        <v>10</v>
      </c>
      <c r="D50" s="36" t="s">
        <v>10</v>
      </c>
      <c r="E50" s="36" t="s">
        <v>10</v>
      </c>
      <c r="F50" s="36" t="s">
        <v>10</v>
      </c>
      <c r="G50" s="36" t="s">
        <v>10</v>
      </c>
      <c r="H50" s="36" t="s">
        <v>10</v>
      </c>
      <c r="I50" s="36" t="s">
        <v>228</v>
      </c>
      <c r="J50" s="16">
        <v>0.09</v>
      </c>
      <c r="K50" s="38">
        <v>14.75</v>
      </c>
      <c r="L50" s="36"/>
    </row>
    <row r="51" spans="1:12">
      <c r="A51" s="17" t="s">
        <v>419</v>
      </c>
      <c r="B51" s="36" t="s">
        <v>10</v>
      </c>
      <c r="C51" s="36" t="s">
        <v>10</v>
      </c>
      <c r="D51" s="36" t="s">
        <v>10</v>
      </c>
      <c r="E51" s="36" t="s">
        <v>10</v>
      </c>
      <c r="F51" s="36" t="s">
        <v>10</v>
      </c>
      <c r="G51" s="36" t="s">
        <v>10</v>
      </c>
      <c r="H51" s="36" t="s">
        <v>10</v>
      </c>
      <c r="I51" s="36" t="s">
        <v>228</v>
      </c>
      <c r="J51" s="16">
        <v>0.09</v>
      </c>
      <c r="K51" s="38">
        <v>17.2</v>
      </c>
      <c r="L51" s="36"/>
    </row>
    <row r="52" spans="1:12">
      <c r="A52" s="17" t="s">
        <v>418</v>
      </c>
      <c r="B52" s="36" t="s">
        <v>10</v>
      </c>
      <c r="C52" s="36" t="s">
        <v>10</v>
      </c>
      <c r="D52" s="36" t="s">
        <v>10</v>
      </c>
      <c r="E52" s="36" t="s">
        <v>10</v>
      </c>
      <c r="F52" s="36" t="s">
        <v>10</v>
      </c>
      <c r="G52" s="36" t="s">
        <v>10</v>
      </c>
      <c r="H52" s="36" t="s">
        <v>10</v>
      </c>
      <c r="I52" s="36" t="s">
        <v>228</v>
      </c>
      <c r="J52" s="16">
        <v>0.09</v>
      </c>
      <c r="K52" s="38">
        <v>14.25</v>
      </c>
      <c r="L52" s="36"/>
    </row>
    <row r="53" spans="1:12">
      <c r="A53" s="17" t="s">
        <v>417</v>
      </c>
      <c r="B53" s="36" t="s">
        <v>10</v>
      </c>
      <c r="C53" s="36" t="s">
        <v>10</v>
      </c>
      <c r="D53" s="36" t="s">
        <v>10</v>
      </c>
      <c r="E53" s="36" t="s">
        <v>10</v>
      </c>
      <c r="F53" s="36" t="s">
        <v>10</v>
      </c>
      <c r="G53" s="36" t="s">
        <v>10</v>
      </c>
      <c r="H53" s="36" t="s">
        <v>10</v>
      </c>
      <c r="I53" s="36" t="s">
        <v>228</v>
      </c>
      <c r="J53" s="16">
        <v>0.09</v>
      </c>
      <c r="K53" s="38">
        <v>16.95</v>
      </c>
      <c r="L53" s="36"/>
    </row>
    <row r="54" spans="1:12">
      <c r="A54" s="17" t="s">
        <v>416</v>
      </c>
      <c r="B54" s="36" t="s">
        <v>10</v>
      </c>
      <c r="C54" s="36" t="s">
        <v>10</v>
      </c>
      <c r="D54" s="36" t="s">
        <v>10</v>
      </c>
      <c r="E54" s="36" t="s">
        <v>10</v>
      </c>
      <c r="F54" s="36" t="s">
        <v>10</v>
      </c>
      <c r="G54" s="36" t="s">
        <v>10</v>
      </c>
      <c r="H54" s="36" t="s">
        <v>10</v>
      </c>
      <c r="I54" s="36" t="s">
        <v>228</v>
      </c>
      <c r="J54" s="16">
        <v>0.09</v>
      </c>
      <c r="K54" s="38">
        <v>16.95</v>
      </c>
      <c r="L54" s="36"/>
    </row>
    <row r="55" spans="1:12">
      <c r="A55" s="17" t="s">
        <v>415</v>
      </c>
      <c r="B55" s="36" t="s">
        <v>10</v>
      </c>
      <c r="C55" s="36" t="s">
        <v>10</v>
      </c>
      <c r="D55" s="36" t="s">
        <v>10</v>
      </c>
      <c r="E55" s="36" t="s">
        <v>10</v>
      </c>
      <c r="F55" s="36" t="s">
        <v>10</v>
      </c>
      <c r="G55" s="36" t="s">
        <v>10</v>
      </c>
      <c r="H55" s="36" t="s">
        <v>10</v>
      </c>
      <c r="I55" s="36" t="s">
        <v>228</v>
      </c>
      <c r="J55" s="16">
        <v>0.09</v>
      </c>
      <c r="K55" s="38">
        <v>19.25</v>
      </c>
      <c r="L55" s="36"/>
    </row>
    <row r="56" spans="1:12">
      <c r="A56" s="17" t="s">
        <v>414</v>
      </c>
      <c r="B56" s="36" t="s">
        <v>10</v>
      </c>
      <c r="C56" s="36" t="s">
        <v>10</v>
      </c>
      <c r="D56" s="36" t="s">
        <v>10</v>
      </c>
      <c r="E56" s="36" t="s">
        <v>10</v>
      </c>
      <c r="F56" s="36" t="s">
        <v>10</v>
      </c>
      <c r="G56" s="36" t="s">
        <v>10</v>
      </c>
      <c r="H56" s="36" t="s">
        <v>10</v>
      </c>
      <c r="I56" s="36" t="s">
        <v>228</v>
      </c>
      <c r="J56" s="16">
        <v>0.1</v>
      </c>
      <c r="K56" s="38">
        <v>17.450000000000003</v>
      </c>
      <c r="L56" s="36"/>
    </row>
    <row r="57" spans="1:12">
      <c r="A57" s="17" t="s">
        <v>413</v>
      </c>
      <c r="B57" s="36" t="s">
        <v>10</v>
      </c>
      <c r="C57" s="36" t="s">
        <v>10</v>
      </c>
      <c r="D57" s="36" t="s">
        <v>10</v>
      </c>
      <c r="E57" s="36" t="s">
        <v>10</v>
      </c>
      <c r="F57" s="36" t="s">
        <v>10</v>
      </c>
      <c r="G57" s="36" t="s">
        <v>10</v>
      </c>
      <c r="H57" s="36" t="s">
        <v>10</v>
      </c>
      <c r="I57" s="36" t="s">
        <v>228</v>
      </c>
      <c r="J57" s="16">
        <v>0.1</v>
      </c>
      <c r="K57" s="38">
        <v>11.899999999999999</v>
      </c>
      <c r="L57" s="36"/>
    </row>
    <row r="58" spans="1:12">
      <c r="A58" s="17" t="s">
        <v>412</v>
      </c>
      <c r="B58" s="36" t="s">
        <v>10</v>
      </c>
      <c r="C58" s="36" t="s">
        <v>10</v>
      </c>
      <c r="D58" s="36" t="s">
        <v>10</v>
      </c>
      <c r="E58" s="36" t="s">
        <v>10</v>
      </c>
      <c r="F58" s="36" t="s">
        <v>10</v>
      </c>
      <c r="G58" s="36" t="s">
        <v>10</v>
      </c>
      <c r="H58" s="36" t="s">
        <v>10</v>
      </c>
      <c r="I58" s="36" t="s">
        <v>228</v>
      </c>
      <c r="J58" s="16">
        <v>0.1</v>
      </c>
      <c r="K58" s="38">
        <v>14.399999999999999</v>
      </c>
      <c r="L58" s="36"/>
    </row>
    <row r="59" spans="1:12">
      <c r="A59" s="17" t="s">
        <v>411</v>
      </c>
      <c r="B59" s="36" t="s">
        <v>10</v>
      </c>
      <c r="C59" s="36" t="s">
        <v>10</v>
      </c>
      <c r="D59" s="36" t="s">
        <v>10</v>
      </c>
      <c r="E59" s="36" t="s">
        <v>10</v>
      </c>
      <c r="F59" s="36" t="s">
        <v>10</v>
      </c>
      <c r="G59" s="36" t="s">
        <v>10</v>
      </c>
      <c r="H59" s="36" t="s">
        <v>10</v>
      </c>
      <c r="I59" s="36" t="s">
        <v>228</v>
      </c>
      <c r="J59" s="16">
        <v>0.1</v>
      </c>
      <c r="K59" s="38">
        <v>16.5</v>
      </c>
      <c r="L59" s="36"/>
    </row>
    <row r="60" spans="1:12">
      <c r="A60" s="17" t="s">
        <v>410</v>
      </c>
      <c r="B60" s="36" t="s">
        <v>10</v>
      </c>
      <c r="C60" s="36" t="s">
        <v>10</v>
      </c>
      <c r="D60" s="36" t="s">
        <v>10</v>
      </c>
      <c r="E60" s="36" t="s">
        <v>10</v>
      </c>
      <c r="F60" s="36" t="s">
        <v>10</v>
      </c>
      <c r="G60" s="36" t="s">
        <v>10</v>
      </c>
      <c r="H60" s="36" t="s">
        <v>10</v>
      </c>
      <c r="I60" s="36" t="s">
        <v>228</v>
      </c>
      <c r="J60" s="16">
        <v>0.1</v>
      </c>
      <c r="K60" s="38">
        <v>13.95</v>
      </c>
      <c r="L60" s="36"/>
    </row>
    <row r="61" spans="1:12">
      <c r="A61" s="17" t="s">
        <v>409</v>
      </c>
      <c r="B61" s="36" t="s">
        <v>10</v>
      </c>
      <c r="C61" s="36" t="s">
        <v>10</v>
      </c>
      <c r="D61" s="36" t="s">
        <v>10</v>
      </c>
      <c r="E61" s="36" t="s">
        <v>10</v>
      </c>
      <c r="F61" s="36" t="s">
        <v>10</v>
      </c>
      <c r="G61" s="36" t="s">
        <v>10</v>
      </c>
      <c r="H61" s="36" t="s">
        <v>10</v>
      </c>
      <c r="I61" s="36" t="s">
        <v>228</v>
      </c>
      <c r="J61" s="16">
        <v>0.1</v>
      </c>
      <c r="K61" s="38">
        <v>16.8</v>
      </c>
      <c r="L61" s="36"/>
    </row>
    <row r="62" spans="1:12">
      <c r="A62" s="17" t="s">
        <v>408</v>
      </c>
      <c r="B62" s="36" t="s">
        <v>10</v>
      </c>
      <c r="C62" s="36" t="s">
        <v>10</v>
      </c>
      <c r="D62" s="36" t="s">
        <v>10</v>
      </c>
      <c r="E62" s="36" t="s">
        <v>10</v>
      </c>
      <c r="F62" s="36" t="s">
        <v>10</v>
      </c>
      <c r="G62" s="36" t="s">
        <v>10</v>
      </c>
      <c r="H62" s="36" t="s">
        <v>10</v>
      </c>
      <c r="I62" s="36" t="s">
        <v>228</v>
      </c>
      <c r="J62" s="16">
        <v>0.1</v>
      </c>
      <c r="K62" s="38">
        <v>19.7</v>
      </c>
      <c r="L62" s="36"/>
    </row>
    <row r="63" spans="1:12">
      <c r="A63" s="17" t="s">
        <v>407</v>
      </c>
      <c r="B63" s="36" t="s">
        <v>10</v>
      </c>
      <c r="C63" s="36" t="s">
        <v>10</v>
      </c>
      <c r="D63" s="36" t="s">
        <v>10</v>
      </c>
      <c r="E63" s="36" t="s">
        <v>10</v>
      </c>
      <c r="F63" s="36" t="s">
        <v>10</v>
      </c>
      <c r="G63" s="36" t="s">
        <v>10</v>
      </c>
      <c r="H63" s="36" t="s">
        <v>10</v>
      </c>
      <c r="I63" s="36" t="s">
        <v>228</v>
      </c>
      <c r="J63" s="16">
        <v>0.1</v>
      </c>
      <c r="K63" s="38">
        <v>13.75</v>
      </c>
      <c r="L63" s="36"/>
    </row>
    <row r="64" spans="1:12">
      <c r="A64" s="17" t="s">
        <v>406</v>
      </c>
      <c r="B64" s="36" t="s">
        <v>10</v>
      </c>
      <c r="C64" s="36" t="s">
        <v>10</v>
      </c>
      <c r="D64" s="36" t="s">
        <v>10</v>
      </c>
      <c r="E64" s="36" t="s">
        <v>10</v>
      </c>
      <c r="F64" s="36" t="s">
        <v>10</v>
      </c>
      <c r="G64" s="36" t="s">
        <v>10</v>
      </c>
      <c r="H64" s="36" t="s">
        <v>10</v>
      </c>
      <c r="I64" s="36" t="s">
        <v>228</v>
      </c>
      <c r="J64" s="16">
        <v>0.11</v>
      </c>
      <c r="K64" s="38">
        <v>15.600000000000001</v>
      </c>
      <c r="L64" s="36"/>
    </row>
    <row r="65" spans="1:12">
      <c r="A65" s="17" t="s">
        <v>405</v>
      </c>
      <c r="B65" s="36" t="s">
        <v>10</v>
      </c>
      <c r="C65" s="36" t="s">
        <v>10</v>
      </c>
      <c r="D65" s="36" t="s">
        <v>10</v>
      </c>
      <c r="E65" s="36" t="s">
        <v>10</v>
      </c>
      <c r="F65" s="36" t="s">
        <v>10</v>
      </c>
      <c r="G65" s="36" t="s">
        <v>10</v>
      </c>
      <c r="H65" s="36" t="s">
        <v>10</v>
      </c>
      <c r="I65" s="36" t="s">
        <v>228</v>
      </c>
      <c r="J65" s="16">
        <v>0.11</v>
      </c>
      <c r="K65" s="38">
        <v>15.549999999999999</v>
      </c>
      <c r="L65" s="36"/>
    </row>
    <row r="66" spans="1:12">
      <c r="A66" s="17" t="s">
        <v>404</v>
      </c>
      <c r="B66" s="36" t="s">
        <v>10</v>
      </c>
      <c r="C66" s="36" t="s">
        <v>10</v>
      </c>
      <c r="D66" s="36" t="s">
        <v>10</v>
      </c>
      <c r="E66" s="36" t="s">
        <v>10</v>
      </c>
      <c r="F66" s="36" t="s">
        <v>10</v>
      </c>
      <c r="G66" s="36" t="s">
        <v>10</v>
      </c>
      <c r="H66" s="36" t="s">
        <v>10</v>
      </c>
      <c r="I66" s="36" t="s">
        <v>228</v>
      </c>
      <c r="J66" s="16">
        <v>0.11</v>
      </c>
      <c r="K66" s="38">
        <v>16.299999999999997</v>
      </c>
      <c r="L66" s="36"/>
    </row>
    <row r="67" spans="1:12">
      <c r="A67" s="17" t="s">
        <v>403</v>
      </c>
      <c r="B67" s="36" t="s">
        <v>10</v>
      </c>
      <c r="C67" s="36" t="s">
        <v>10</v>
      </c>
      <c r="D67" s="36" t="s">
        <v>10</v>
      </c>
      <c r="E67" s="36" t="s">
        <v>10</v>
      </c>
      <c r="F67" s="36" t="s">
        <v>10</v>
      </c>
      <c r="G67" s="36" t="s">
        <v>10</v>
      </c>
      <c r="H67" s="36" t="s">
        <v>10</v>
      </c>
      <c r="I67" s="36" t="s">
        <v>228</v>
      </c>
      <c r="J67" s="16">
        <v>0.12</v>
      </c>
      <c r="K67" s="38">
        <v>11.05</v>
      </c>
      <c r="L67" s="36"/>
    </row>
    <row r="68" spans="1:12">
      <c r="A68" s="17" t="s">
        <v>402</v>
      </c>
      <c r="B68" s="36" t="s">
        <v>10</v>
      </c>
      <c r="C68" s="36" t="s">
        <v>10</v>
      </c>
      <c r="D68" s="36" t="s">
        <v>10</v>
      </c>
      <c r="E68" s="36" t="s">
        <v>10</v>
      </c>
      <c r="F68" s="36" t="s">
        <v>10</v>
      </c>
      <c r="G68" s="36" t="s">
        <v>10</v>
      </c>
      <c r="H68" s="36" t="s">
        <v>10</v>
      </c>
      <c r="I68" s="36" t="s">
        <v>228</v>
      </c>
      <c r="J68" s="16">
        <v>0.12</v>
      </c>
      <c r="K68" s="38">
        <v>18.45</v>
      </c>
      <c r="L68" s="36"/>
    </row>
    <row r="69" spans="1:12">
      <c r="A69" s="17" t="s">
        <v>401</v>
      </c>
      <c r="B69" s="36" t="s">
        <v>10</v>
      </c>
      <c r="C69" s="36" t="s">
        <v>10</v>
      </c>
      <c r="D69" s="36" t="s">
        <v>10</v>
      </c>
      <c r="E69" s="36" t="s">
        <v>10</v>
      </c>
      <c r="F69" s="36" t="s">
        <v>10</v>
      </c>
      <c r="G69" s="36" t="s">
        <v>10</v>
      </c>
      <c r="H69" s="36" t="s">
        <v>10</v>
      </c>
      <c r="I69" s="36" t="s">
        <v>228</v>
      </c>
      <c r="J69" s="16">
        <v>0.12</v>
      </c>
      <c r="K69" s="38">
        <v>17.600000000000001</v>
      </c>
      <c r="L69" s="36"/>
    </row>
    <row r="70" spans="1:12">
      <c r="A70" s="17" t="s">
        <v>400</v>
      </c>
      <c r="B70" s="36" t="s">
        <v>10</v>
      </c>
      <c r="C70" s="36" t="s">
        <v>10</v>
      </c>
      <c r="D70" s="36" t="s">
        <v>10</v>
      </c>
      <c r="E70" s="36" t="s">
        <v>10</v>
      </c>
      <c r="F70" s="36" t="s">
        <v>10</v>
      </c>
      <c r="G70" s="36" t="s">
        <v>10</v>
      </c>
      <c r="H70" s="36" t="s">
        <v>10</v>
      </c>
      <c r="I70" s="36" t="s">
        <v>228</v>
      </c>
      <c r="J70" s="16">
        <v>0.12</v>
      </c>
      <c r="K70" s="38">
        <v>20.049999999999997</v>
      </c>
      <c r="L70" s="36"/>
    </row>
    <row r="71" spans="1:12">
      <c r="A71" s="17" t="s">
        <v>399</v>
      </c>
      <c r="B71" s="36" t="s">
        <v>10</v>
      </c>
      <c r="C71" s="36" t="s">
        <v>10</v>
      </c>
      <c r="D71" s="36" t="s">
        <v>10</v>
      </c>
      <c r="E71" s="36" t="s">
        <v>10</v>
      </c>
      <c r="F71" s="36" t="s">
        <v>10</v>
      </c>
      <c r="G71" s="36" t="s">
        <v>10</v>
      </c>
      <c r="H71" s="36" t="s">
        <v>10</v>
      </c>
      <c r="I71" s="36" t="s">
        <v>228</v>
      </c>
      <c r="J71" s="16">
        <v>0.13</v>
      </c>
      <c r="K71" s="38">
        <v>18.55</v>
      </c>
      <c r="L71" s="36"/>
    </row>
    <row r="72" spans="1:12">
      <c r="A72" s="17" t="s">
        <v>398</v>
      </c>
      <c r="B72" s="36" t="s">
        <v>10</v>
      </c>
      <c r="C72" s="36" t="s">
        <v>10</v>
      </c>
      <c r="D72" s="36" t="s">
        <v>10</v>
      </c>
      <c r="E72" s="36" t="s">
        <v>10</v>
      </c>
      <c r="F72" s="36" t="s">
        <v>10</v>
      </c>
      <c r="G72" s="36" t="s">
        <v>10</v>
      </c>
      <c r="H72" s="36" t="s">
        <v>10</v>
      </c>
      <c r="I72" s="36" t="s">
        <v>228</v>
      </c>
      <c r="J72" s="16">
        <v>0.13</v>
      </c>
      <c r="K72" s="38">
        <v>16.149999999999999</v>
      </c>
      <c r="L72" s="36"/>
    </row>
    <row r="73" spans="1:12">
      <c r="A73" s="17" t="s">
        <v>397</v>
      </c>
      <c r="B73" s="36" t="s">
        <v>10</v>
      </c>
      <c r="C73" s="36" t="s">
        <v>10</v>
      </c>
      <c r="D73" s="36" t="s">
        <v>10</v>
      </c>
      <c r="E73" s="36" t="s">
        <v>10</v>
      </c>
      <c r="F73" s="36" t="s">
        <v>10</v>
      </c>
      <c r="G73" s="36" t="s">
        <v>10</v>
      </c>
      <c r="H73" s="36" t="s">
        <v>10</v>
      </c>
      <c r="I73" s="36" t="s">
        <v>228</v>
      </c>
      <c r="J73" s="16">
        <v>0.13</v>
      </c>
      <c r="K73" s="38">
        <v>14.1</v>
      </c>
      <c r="L73" s="36"/>
    </row>
    <row r="74" spans="1:12">
      <c r="A74" s="17" t="s">
        <v>396</v>
      </c>
      <c r="B74" s="36" t="s">
        <v>10</v>
      </c>
      <c r="C74" s="36" t="s">
        <v>10</v>
      </c>
      <c r="D74" s="36" t="s">
        <v>10</v>
      </c>
      <c r="E74" s="36" t="s">
        <v>10</v>
      </c>
      <c r="F74" s="36" t="s">
        <v>10</v>
      </c>
      <c r="G74" s="36" t="s">
        <v>10</v>
      </c>
      <c r="H74" s="36" t="s">
        <v>10</v>
      </c>
      <c r="I74" s="36" t="s">
        <v>228</v>
      </c>
      <c r="J74" s="16">
        <v>0.13</v>
      </c>
      <c r="K74" s="38">
        <v>15.4</v>
      </c>
      <c r="L74" s="36"/>
    </row>
    <row r="75" spans="1:12">
      <c r="A75" s="17" t="s">
        <v>395</v>
      </c>
      <c r="B75" s="36" t="s">
        <v>10</v>
      </c>
      <c r="C75" s="36" t="s">
        <v>10</v>
      </c>
      <c r="D75" s="36" t="s">
        <v>10</v>
      </c>
      <c r="E75" s="36" t="s">
        <v>10</v>
      </c>
      <c r="F75" s="36" t="s">
        <v>10</v>
      </c>
      <c r="G75" s="36" t="s">
        <v>10</v>
      </c>
      <c r="H75" s="36" t="s">
        <v>228</v>
      </c>
      <c r="I75" s="36" t="s">
        <v>228</v>
      </c>
      <c r="J75" s="16">
        <v>0</v>
      </c>
      <c r="K75" s="38">
        <v>10.049999999999999</v>
      </c>
      <c r="L75" s="36"/>
    </row>
    <row r="76" spans="1:12">
      <c r="A76" s="17" t="s">
        <v>394</v>
      </c>
      <c r="B76" s="36" t="s">
        <v>10</v>
      </c>
      <c r="C76" s="36" t="s">
        <v>10</v>
      </c>
      <c r="D76" s="36" t="s">
        <v>10</v>
      </c>
      <c r="E76" s="36" t="s">
        <v>10</v>
      </c>
      <c r="F76" s="36" t="s">
        <v>10</v>
      </c>
      <c r="G76" s="36" t="s">
        <v>10</v>
      </c>
      <c r="H76" s="36" t="s">
        <v>228</v>
      </c>
      <c r="I76" s="36" t="s">
        <v>228</v>
      </c>
      <c r="J76" s="16">
        <v>0.03</v>
      </c>
      <c r="K76" s="38">
        <v>12.9</v>
      </c>
      <c r="L76" s="36"/>
    </row>
    <row r="77" spans="1:12">
      <c r="A77" s="17" t="s">
        <v>393</v>
      </c>
      <c r="B77" s="36" t="s">
        <v>10</v>
      </c>
      <c r="C77" s="36" t="s">
        <v>10</v>
      </c>
      <c r="D77" s="36" t="s">
        <v>10</v>
      </c>
      <c r="E77" s="36" t="s">
        <v>10</v>
      </c>
      <c r="F77" s="36" t="s">
        <v>10</v>
      </c>
      <c r="G77" s="36" t="s">
        <v>10</v>
      </c>
      <c r="H77" s="36" t="s">
        <v>228</v>
      </c>
      <c r="I77" s="36" t="s">
        <v>228</v>
      </c>
      <c r="J77" s="16">
        <v>0.03</v>
      </c>
      <c r="K77" s="38">
        <v>15.549999999999999</v>
      </c>
      <c r="L77" s="36"/>
    </row>
    <row r="78" spans="1:12">
      <c r="A78" s="17" t="s">
        <v>392</v>
      </c>
      <c r="B78" s="36" t="s">
        <v>10</v>
      </c>
      <c r="C78" s="36" t="s">
        <v>10</v>
      </c>
      <c r="D78" s="36" t="s">
        <v>10</v>
      </c>
      <c r="E78" s="36" t="s">
        <v>10</v>
      </c>
      <c r="F78" s="36" t="s">
        <v>10</v>
      </c>
      <c r="G78" s="36" t="s">
        <v>10</v>
      </c>
      <c r="H78" s="36" t="s">
        <v>228</v>
      </c>
      <c r="I78" s="36" t="s">
        <v>228</v>
      </c>
      <c r="J78" s="16">
        <v>0.04</v>
      </c>
      <c r="K78" s="38">
        <v>11.850000000000001</v>
      </c>
      <c r="L78" s="36"/>
    </row>
    <row r="79" spans="1:12">
      <c r="A79" s="17" t="s">
        <v>391</v>
      </c>
      <c r="B79" s="36" t="s">
        <v>10</v>
      </c>
      <c r="C79" s="36" t="s">
        <v>10</v>
      </c>
      <c r="D79" s="36" t="s">
        <v>10</v>
      </c>
      <c r="E79" s="36" t="s">
        <v>10</v>
      </c>
      <c r="F79" s="36" t="s">
        <v>10</v>
      </c>
      <c r="G79" s="36" t="s">
        <v>10</v>
      </c>
      <c r="H79" s="36" t="s">
        <v>228</v>
      </c>
      <c r="I79" s="36" t="s">
        <v>228</v>
      </c>
      <c r="J79" s="16">
        <v>0.04</v>
      </c>
      <c r="K79" s="38">
        <v>15.4</v>
      </c>
      <c r="L79" s="36"/>
    </row>
    <row r="80" spans="1:12">
      <c r="A80" s="17" t="s">
        <v>390</v>
      </c>
      <c r="B80" s="36" t="s">
        <v>10</v>
      </c>
      <c r="C80" s="36" t="s">
        <v>10</v>
      </c>
      <c r="D80" s="36" t="s">
        <v>10</v>
      </c>
      <c r="E80" s="36" t="s">
        <v>10</v>
      </c>
      <c r="F80" s="36" t="s">
        <v>10</v>
      </c>
      <c r="G80" s="36" t="s">
        <v>10</v>
      </c>
      <c r="H80" s="36" t="s">
        <v>228</v>
      </c>
      <c r="I80" s="36" t="s">
        <v>228</v>
      </c>
      <c r="J80" s="16">
        <v>0.05</v>
      </c>
      <c r="K80" s="38">
        <v>13.899999999999999</v>
      </c>
      <c r="L80" s="36"/>
    </row>
    <row r="81" spans="1:12">
      <c r="A81" s="17" t="s">
        <v>389</v>
      </c>
      <c r="B81" s="36" t="s">
        <v>10</v>
      </c>
      <c r="C81" s="36" t="s">
        <v>10</v>
      </c>
      <c r="D81" s="36" t="s">
        <v>10</v>
      </c>
      <c r="E81" s="36" t="s">
        <v>10</v>
      </c>
      <c r="F81" s="36" t="s">
        <v>10</v>
      </c>
      <c r="G81" s="36" t="s">
        <v>10</v>
      </c>
      <c r="H81" s="36" t="s">
        <v>228</v>
      </c>
      <c r="I81" s="36" t="s">
        <v>228</v>
      </c>
      <c r="J81" s="16">
        <v>0.06</v>
      </c>
      <c r="K81" s="38">
        <v>13.200000000000001</v>
      </c>
      <c r="L81" s="36"/>
    </row>
    <row r="82" spans="1:12">
      <c r="A82" s="17" t="s">
        <v>388</v>
      </c>
      <c r="B82" s="36" t="s">
        <v>10</v>
      </c>
      <c r="C82" s="36" t="s">
        <v>10</v>
      </c>
      <c r="D82" s="36" t="s">
        <v>10</v>
      </c>
      <c r="E82" s="36" t="s">
        <v>10</v>
      </c>
      <c r="F82" s="36" t="s">
        <v>10</v>
      </c>
      <c r="G82" s="36" t="s">
        <v>10</v>
      </c>
      <c r="H82" s="36" t="s">
        <v>228</v>
      </c>
      <c r="I82" s="36" t="s">
        <v>228</v>
      </c>
      <c r="J82" s="16">
        <v>7.0000000000000007E-2</v>
      </c>
      <c r="K82" s="38">
        <v>13.75</v>
      </c>
      <c r="L82" s="36"/>
    </row>
    <row r="83" spans="1:12">
      <c r="A83" s="17" t="s">
        <v>387</v>
      </c>
      <c r="B83" s="36" t="s">
        <v>10</v>
      </c>
      <c r="C83" s="36" t="s">
        <v>10</v>
      </c>
      <c r="D83" s="36" t="s">
        <v>10</v>
      </c>
      <c r="E83" s="36" t="s">
        <v>10</v>
      </c>
      <c r="F83" s="36" t="s">
        <v>10</v>
      </c>
      <c r="G83" s="36" t="s">
        <v>10</v>
      </c>
      <c r="H83" s="36" t="s">
        <v>228</v>
      </c>
      <c r="I83" s="36" t="s">
        <v>228</v>
      </c>
      <c r="J83" s="16">
        <v>7.0000000000000007E-2</v>
      </c>
      <c r="K83" s="38">
        <v>13.85</v>
      </c>
      <c r="L83" s="36"/>
    </row>
    <row r="84" spans="1:12">
      <c r="A84" s="17" t="s">
        <v>386</v>
      </c>
      <c r="B84" s="36" t="s">
        <v>10</v>
      </c>
      <c r="C84" s="36" t="s">
        <v>10</v>
      </c>
      <c r="D84" s="36" t="s">
        <v>10</v>
      </c>
      <c r="E84" s="36" t="s">
        <v>10</v>
      </c>
      <c r="F84" s="36" t="s">
        <v>10</v>
      </c>
      <c r="G84" s="36" t="s">
        <v>10</v>
      </c>
      <c r="H84" s="36" t="s">
        <v>228</v>
      </c>
      <c r="I84" s="36" t="s">
        <v>228</v>
      </c>
      <c r="J84" s="16">
        <v>7.0000000000000007E-2</v>
      </c>
      <c r="K84" s="38">
        <v>16.25</v>
      </c>
      <c r="L84" s="36"/>
    </row>
    <row r="85" spans="1:12">
      <c r="A85" s="17" t="s">
        <v>385</v>
      </c>
      <c r="B85" s="36" t="s">
        <v>10</v>
      </c>
      <c r="C85" s="36" t="s">
        <v>10</v>
      </c>
      <c r="D85" s="36" t="s">
        <v>10</v>
      </c>
      <c r="E85" s="36" t="s">
        <v>10</v>
      </c>
      <c r="F85" s="36" t="s">
        <v>10</v>
      </c>
      <c r="G85" s="36" t="s">
        <v>10</v>
      </c>
      <c r="H85" s="36" t="s">
        <v>228</v>
      </c>
      <c r="I85" s="36" t="s">
        <v>228</v>
      </c>
      <c r="J85" s="16">
        <v>7.0000000000000007E-2</v>
      </c>
      <c r="K85" s="38">
        <v>18.100000000000001</v>
      </c>
      <c r="L85" s="36"/>
    </row>
    <row r="86" spans="1:12">
      <c r="A86" s="17" t="s">
        <v>384</v>
      </c>
      <c r="B86" s="36" t="s">
        <v>10</v>
      </c>
      <c r="C86" s="36" t="s">
        <v>10</v>
      </c>
      <c r="D86" s="36" t="s">
        <v>10</v>
      </c>
      <c r="E86" s="36" t="s">
        <v>10</v>
      </c>
      <c r="F86" s="36" t="s">
        <v>10</v>
      </c>
      <c r="G86" s="36" t="s">
        <v>10</v>
      </c>
      <c r="H86" s="36" t="s">
        <v>228</v>
      </c>
      <c r="I86" s="36" t="s">
        <v>228</v>
      </c>
      <c r="J86" s="16">
        <v>7.0000000000000007E-2</v>
      </c>
      <c r="K86" s="38">
        <v>15.25</v>
      </c>
      <c r="L86" s="36"/>
    </row>
    <row r="87" spans="1:12">
      <c r="A87" s="17" t="s">
        <v>383</v>
      </c>
      <c r="B87" s="36" t="s">
        <v>10</v>
      </c>
      <c r="C87" s="36" t="s">
        <v>10</v>
      </c>
      <c r="D87" s="36" t="s">
        <v>10</v>
      </c>
      <c r="E87" s="36" t="s">
        <v>10</v>
      </c>
      <c r="F87" s="36" t="s">
        <v>10</v>
      </c>
      <c r="G87" s="36" t="s">
        <v>10</v>
      </c>
      <c r="H87" s="36" t="s">
        <v>228</v>
      </c>
      <c r="I87" s="36" t="s">
        <v>228</v>
      </c>
      <c r="J87" s="16">
        <v>7.0000000000000007E-2</v>
      </c>
      <c r="K87" s="38">
        <v>16.25</v>
      </c>
      <c r="L87" s="36"/>
    </row>
    <row r="88" spans="1:12">
      <c r="A88" s="17" t="s">
        <v>382</v>
      </c>
      <c r="B88" s="36" t="s">
        <v>10</v>
      </c>
      <c r="C88" s="36" t="s">
        <v>10</v>
      </c>
      <c r="D88" s="36" t="s">
        <v>10</v>
      </c>
      <c r="E88" s="36" t="s">
        <v>10</v>
      </c>
      <c r="F88" s="36" t="s">
        <v>10</v>
      </c>
      <c r="G88" s="36" t="s">
        <v>10</v>
      </c>
      <c r="H88" s="36" t="s">
        <v>228</v>
      </c>
      <c r="I88" s="36" t="s">
        <v>228</v>
      </c>
      <c r="J88" s="16">
        <v>0.08</v>
      </c>
      <c r="K88" s="38">
        <v>15.149999999999999</v>
      </c>
      <c r="L88" s="36"/>
    </row>
    <row r="89" spans="1:12">
      <c r="A89" s="17" t="s">
        <v>381</v>
      </c>
      <c r="B89" s="36" t="s">
        <v>10</v>
      </c>
      <c r="C89" s="36" t="s">
        <v>10</v>
      </c>
      <c r="D89" s="36" t="s">
        <v>10</v>
      </c>
      <c r="E89" s="36" t="s">
        <v>10</v>
      </c>
      <c r="F89" s="36" t="s">
        <v>10</v>
      </c>
      <c r="G89" s="36" t="s">
        <v>10</v>
      </c>
      <c r="H89" s="36" t="s">
        <v>228</v>
      </c>
      <c r="I89" s="36" t="s">
        <v>228</v>
      </c>
      <c r="J89" s="16">
        <v>0.09</v>
      </c>
      <c r="K89" s="38">
        <v>15.700000000000001</v>
      </c>
      <c r="L89" s="36"/>
    </row>
    <row r="90" spans="1:12">
      <c r="A90" s="17" t="s">
        <v>380</v>
      </c>
      <c r="B90" s="36" t="s">
        <v>10</v>
      </c>
      <c r="C90" s="36" t="s">
        <v>10</v>
      </c>
      <c r="D90" s="36" t="s">
        <v>10</v>
      </c>
      <c r="E90" s="36" t="s">
        <v>10</v>
      </c>
      <c r="F90" s="36" t="s">
        <v>10</v>
      </c>
      <c r="G90" s="36" t="s">
        <v>10</v>
      </c>
      <c r="H90" s="36" t="s">
        <v>228</v>
      </c>
      <c r="I90" s="36" t="s">
        <v>228</v>
      </c>
      <c r="J90" s="16">
        <v>0.09</v>
      </c>
      <c r="K90" s="38">
        <v>15.1</v>
      </c>
      <c r="L90" s="36"/>
    </row>
    <row r="91" spans="1:12">
      <c r="A91" s="17" t="s">
        <v>379</v>
      </c>
      <c r="B91" s="36" t="s">
        <v>10</v>
      </c>
      <c r="C91" s="36" t="s">
        <v>10</v>
      </c>
      <c r="D91" s="36" t="s">
        <v>10</v>
      </c>
      <c r="E91" s="36" t="s">
        <v>10</v>
      </c>
      <c r="F91" s="36" t="s">
        <v>10</v>
      </c>
      <c r="G91" s="36" t="s">
        <v>10</v>
      </c>
      <c r="H91" s="36" t="s">
        <v>228</v>
      </c>
      <c r="I91" s="36" t="s">
        <v>228</v>
      </c>
      <c r="J91" s="16">
        <v>0.09</v>
      </c>
      <c r="K91" s="38">
        <v>13.600000000000001</v>
      </c>
      <c r="L91" s="36"/>
    </row>
    <row r="92" spans="1:12">
      <c r="A92" s="17" t="s">
        <v>378</v>
      </c>
      <c r="B92" s="36" t="s">
        <v>10</v>
      </c>
      <c r="C92" s="36" t="s">
        <v>10</v>
      </c>
      <c r="D92" s="36" t="s">
        <v>10</v>
      </c>
      <c r="E92" s="36" t="s">
        <v>10</v>
      </c>
      <c r="F92" s="36" t="s">
        <v>10</v>
      </c>
      <c r="G92" s="36" t="s">
        <v>10</v>
      </c>
      <c r="H92" s="36" t="s">
        <v>228</v>
      </c>
      <c r="I92" s="36" t="s">
        <v>228</v>
      </c>
      <c r="J92" s="16">
        <v>0.09</v>
      </c>
      <c r="K92" s="38">
        <v>17.549999999999997</v>
      </c>
      <c r="L92" s="36"/>
    </row>
    <row r="93" spans="1:12">
      <c r="A93" s="17" t="s">
        <v>377</v>
      </c>
      <c r="B93" s="36" t="s">
        <v>10</v>
      </c>
      <c r="C93" s="36" t="s">
        <v>10</v>
      </c>
      <c r="D93" s="36" t="s">
        <v>10</v>
      </c>
      <c r="E93" s="36" t="s">
        <v>10</v>
      </c>
      <c r="F93" s="36" t="s">
        <v>10</v>
      </c>
      <c r="G93" s="36" t="s">
        <v>10</v>
      </c>
      <c r="H93" s="36" t="s">
        <v>228</v>
      </c>
      <c r="I93" s="36" t="s">
        <v>228</v>
      </c>
      <c r="J93" s="16">
        <v>0.09</v>
      </c>
      <c r="K93" s="38">
        <v>16.200000000000003</v>
      </c>
      <c r="L93" s="36"/>
    </row>
    <row r="94" spans="1:12">
      <c r="A94" s="17" t="s">
        <v>376</v>
      </c>
      <c r="B94" s="36" t="s">
        <v>10</v>
      </c>
      <c r="C94" s="36" t="s">
        <v>10</v>
      </c>
      <c r="D94" s="36" t="s">
        <v>10</v>
      </c>
      <c r="E94" s="36" t="s">
        <v>10</v>
      </c>
      <c r="F94" s="36" t="s">
        <v>10</v>
      </c>
      <c r="G94" s="36" t="s">
        <v>10</v>
      </c>
      <c r="H94" s="36" t="s">
        <v>228</v>
      </c>
      <c r="I94" s="36" t="s">
        <v>228</v>
      </c>
      <c r="J94" s="16">
        <v>0.09</v>
      </c>
      <c r="K94" s="38">
        <v>15.95</v>
      </c>
      <c r="L94" s="36"/>
    </row>
    <row r="95" spans="1:12">
      <c r="A95" s="17" t="s">
        <v>375</v>
      </c>
      <c r="B95" s="36" t="s">
        <v>10</v>
      </c>
      <c r="C95" s="36" t="s">
        <v>10</v>
      </c>
      <c r="D95" s="36" t="s">
        <v>10</v>
      </c>
      <c r="E95" s="36" t="s">
        <v>10</v>
      </c>
      <c r="F95" s="36" t="s">
        <v>10</v>
      </c>
      <c r="G95" s="36" t="s">
        <v>10</v>
      </c>
      <c r="H95" s="36" t="s">
        <v>228</v>
      </c>
      <c r="I95" s="36" t="s">
        <v>228</v>
      </c>
      <c r="J95" s="16">
        <v>0.09</v>
      </c>
      <c r="K95" s="38">
        <v>15.25</v>
      </c>
      <c r="L95" s="36"/>
    </row>
    <row r="96" spans="1:12">
      <c r="A96" s="17" t="s">
        <v>374</v>
      </c>
      <c r="B96" s="36" t="s">
        <v>10</v>
      </c>
      <c r="C96" s="36" t="s">
        <v>10</v>
      </c>
      <c r="D96" s="36" t="s">
        <v>10</v>
      </c>
      <c r="E96" s="36" t="s">
        <v>10</v>
      </c>
      <c r="F96" s="36" t="s">
        <v>10</v>
      </c>
      <c r="G96" s="36" t="s">
        <v>10</v>
      </c>
      <c r="H96" s="36" t="s">
        <v>228</v>
      </c>
      <c r="I96" s="36" t="s">
        <v>228</v>
      </c>
      <c r="J96" s="16">
        <v>0.09</v>
      </c>
      <c r="K96" s="38">
        <v>15.549999999999999</v>
      </c>
      <c r="L96" s="36"/>
    </row>
    <row r="97" spans="1:12">
      <c r="A97" s="17" t="s">
        <v>373</v>
      </c>
      <c r="B97" s="36" t="s">
        <v>10</v>
      </c>
      <c r="C97" s="36" t="s">
        <v>10</v>
      </c>
      <c r="D97" s="36" t="s">
        <v>10</v>
      </c>
      <c r="E97" s="36" t="s">
        <v>10</v>
      </c>
      <c r="F97" s="36" t="s">
        <v>10</v>
      </c>
      <c r="G97" s="36" t="s">
        <v>10</v>
      </c>
      <c r="H97" s="36" t="s">
        <v>228</v>
      </c>
      <c r="I97" s="36" t="s">
        <v>228</v>
      </c>
      <c r="J97" s="16">
        <v>0.1</v>
      </c>
      <c r="K97" s="38">
        <v>18.600000000000001</v>
      </c>
      <c r="L97" s="36"/>
    </row>
    <row r="98" spans="1:12">
      <c r="A98" s="17" t="s">
        <v>372</v>
      </c>
      <c r="B98" s="36" t="s">
        <v>10</v>
      </c>
      <c r="C98" s="36" t="s">
        <v>10</v>
      </c>
      <c r="D98" s="36" t="s">
        <v>10</v>
      </c>
      <c r="E98" s="36" t="s">
        <v>10</v>
      </c>
      <c r="F98" s="36" t="s">
        <v>10</v>
      </c>
      <c r="G98" s="36" t="s">
        <v>10</v>
      </c>
      <c r="H98" s="36" t="s">
        <v>228</v>
      </c>
      <c r="I98" s="36" t="s">
        <v>228</v>
      </c>
      <c r="J98" s="16">
        <v>0.1</v>
      </c>
      <c r="K98" s="38">
        <v>14.25</v>
      </c>
      <c r="L98" s="36"/>
    </row>
    <row r="99" spans="1:12">
      <c r="A99" s="17" t="s">
        <v>371</v>
      </c>
      <c r="B99" s="36" t="s">
        <v>10</v>
      </c>
      <c r="C99" s="36" t="s">
        <v>10</v>
      </c>
      <c r="D99" s="36" t="s">
        <v>10</v>
      </c>
      <c r="E99" s="36" t="s">
        <v>10</v>
      </c>
      <c r="F99" s="36" t="s">
        <v>9</v>
      </c>
      <c r="G99" s="36" t="s">
        <v>10</v>
      </c>
      <c r="H99" s="36" t="s">
        <v>228</v>
      </c>
      <c r="I99" s="36" t="s">
        <v>228</v>
      </c>
      <c r="J99" s="16">
        <v>0.1</v>
      </c>
      <c r="K99" s="38">
        <v>13.799999999999999</v>
      </c>
      <c r="L99" s="36"/>
    </row>
    <row r="100" spans="1:12">
      <c r="A100" s="17" t="s">
        <v>370</v>
      </c>
      <c r="B100" s="36" t="s">
        <v>10</v>
      </c>
      <c r="C100" s="36" t="s">
        <v>10</v>
      </c>
      <c r="D100" s="36" t="s">
        <v>10</v>
      </c>
      <c r="E100" s="36" t="s">
        <v>10</v>
      </c>
      <c r="F100" s="36" t="s">
        <v>10</v>
      </c>
      <c r="G100" s="36" t="s">
        <v>10</v>
      </c>
      <c r="H100" s="36" t="s">
        <v>228</v>
      </c>
      <c r="I100" s="36" t="s">
        <v>228</v>
      </c>
      <c r="J100" s="16">
        <v>0.1</v>
      </c>
      <c r="K100" s="38">
        <v>14</v>
      </c>
      <c r="L100" s="36"/>
    </row>
    <row r="101" spans="1:12">
      <c r="A101" s="17" t="s">
        <v>369</v>
      </c>
      <c r="B101" s="36" t="s">
        <v>10</v>
      </c>
      <c r="C101" s="36" t="s">
        <v>10</v>
      </c>
      <c r="D101" s="36" t="s">
        <v>10</v>
      </c>
      <c r="E101" s="36" t="s">
        <v>10</v>
      </c>
      <c r="F101" s="36" t="s">
        <v>10</v>
      </c>
      <c r="G101" s="36" t="s">
        <v>10</v>
      </c>
      <c r="H101" s="36" t="s">
        <v>228</v>
      </c>
      <c r="I101" s="36" t="s">
        <v>228</v>
      </c>
      <c r="J101" s="16">
        <v>0.1</v>
      </c>
      <c r="K101" s="38">
        <v>14.15</v>
      </c>
      <c r="L101" s="36"/>
    </row>
    <row r="102" spans="1:12">
      <c r="A102" s="17" t="s">
        <v>368</v>
      </c>
      <c r="B102" s="36" t="s">
        <v>10</v>
      </c>
      <c r="C102" s="36" t="s">
        <v>10</v>
      </c>
      <c r="D102" s="36" t="s">
        <v>10</v>
      </c>
      <c r="E102" s="36" t="s">
        <v>10</v>
      </c>
      <c r="F102" s="36" t="s">
        <v>10</v>
      </c>
      <c r="G102" s="36" t="s">
        <v>10</v>
      </c>
      <c r="H102" s="36" t="s">
        <v>228</v>
      </c>
      <c r="I102" s="36" t="s">
        <v>228</v>
      </c>
      <c r="J102" s="16">
        <v>0.1</v>
      </c>
      <c r="K102" s="38">
        <v>15.3</v>
      </c>
      <c r="L102" s="36"/>
    </row>
    <row r="103" spans="1:12">
      <c r="A103" s="17" t="s">
        <v>367</v>
      </c>
      <c r="B103" s="36" t="s">
        <v>10</v>
      </c>
      <c r="C103" s="36" t="s">
        <v>10</v>
      </c>
      <c r="D103" s="36" t="s">
        <v>10</v>
      </c>
      <c r="E103" s="36" t="s">
        <v>10</v>
      </c>
      <c r="F103" s="36" t="s">
        <v>10</v>
      </c>
      <c r="G103" s="36" t="s">
        <v>10</v>
      </c>
      <c r="H103" s="36" t="s">
        <v>228</v>
      </c>
      <c r="I103" s="36" t="s">
        <v>228</v>
      </c>
      <c r="J103" s="16">
        <v>0.11</v>
      </c>
      <c r="K103" s="38">
        <v>14.299999999999999</v>
      </c>
      <c r="L103" s="36"/>
    </row>
    <row r="104" spans="1:12">
      <c r="A104" s="17" t="s">
        <v>366</v>
      </c>
      <c r="B104" s="36" t="s">
        <v>10</v>
      </c>
      <c r="C104" s="36" t="s">
        <v>10</v>
      </c>
      <c r="D104" s="36" t="s">
        <v>10</v>
      </c>
      <c r="E104" s="36" t="s">
        <v>10</v>
      </c>
      <c r="F104" s="36" t="s">
        <v>10</v>
      </c>
      <c r="G104" s="36" t="s">
        <v>10</v>
      </c>
      <c r="H104" s="36" t="s">
        <v>228</v>
      </c>
      <c r="I104" s="36" t="s">
        <v>228</v>
      </c>
      <c r="J104" s="16">
        <v>0.11</v>
      </c>
      <c r="K104" s="38">
        <v>14.6</v>
      </c>
      <c r="L104" s="36"/>
    </row>
    <row r="105" spans="1:12">
      <c r="A105" s="17" t="s">
        <v>365</v>
      </c>
      <c r="B105" s="36" t="s">
        <v>10</v>
      </c>
      <c r="C105" s="36" t="s">
        <v>10</v>
      </c>
      <c r="D105" s="36" t="s">
        <v>10</v>
      </c>
      <c r="E105" s="36" t="s">
        <v>10</v>
      </c>
      <c r="F105" s="36" t="s">
        <v>10</v>
      </c>
      <c r="G105" s="36" t="s">
        <v>10</v>
      </c>
      <c r="H105" s="36" t="s">
        <v>228</v>
      </c>
      <c r="I105" s="36" t="s">
        <v>228</v>
      </c>
      <c r="J105" s="16">
        <v>0.12</v>
      </c>
      <c r="K105" s="38">
        <v>14.9</v>
      </c>
      <c r="L105" s="36"/>
    </row>
    <row r="106" spans="1:12">
      <c r="A106" s="17" t="s">
        <v>364</v>
      </c>
      <c r="B106" s="36" t="s">
        <v>10</v>
      </c>
      <c r="C106" s="36" t="s">
        <v>10</v>
      </c>
      <c r="D106" s="36" t="s">
        <v>10</v>
      </c>
      <c r="E106" s="36" t="s">
        <v>10</v>
      </c>
      <c r="F106" s="36" t="s">
        <v>10</v>
      </c>
      <c r="G106" s="36" t="s">
        <v>10</v>
      </c>
      <c r="H106" s="36" t="s">
        <v>228</v>
      </c>
      <c r="I106" s="36" t="s">
        <v>228</v>
      </c>
      <c r="J106" s="16">
        <v>0.13</v>
      </c>
      <c r="K106" s="38">
        <v>13.95</v>
      </c>
      <c r="L106" s="36"/>
    </row>
    <row r="107" spans="1:12">
      <c r="A107" s="17" t="s">
        <v>363</v>
      </c>
      <c r="B107" s="36" t="s">
        <v>10</v>
      </c>
      <c r="C107" s="36" t="s">
        <v>10</v>
      </c>
      <c r="D107" s="36" t="s">
        <v>10</v>
      </c>
      <c r="E107" s="36" t="s">
        <v>10</v>
      </c>
      <c r="F107" s="36" t="s">
        <v>10</v>
      </c>
      <c r="G107" s="36" t="s">
        <v>228</v>
      </c>
      <c r="H107" s="36" t="s">
        <v>228</v>
      </c>
      <c r="I107" s="36" t="s">
        <v>228</v>
      </c>
      <c r="J107" s="16">
        <v>0.03</v>
      </c>
      <c r="K107" s="38">
        <v>13.600000000000001</v>
      </c>
      <c r="L107" s="36"/>
    </row>
    <row r="108" spans="1:12">
      <c r="A108" s="17" t="s">
        <v>673</v>
      </c>
      <c r="B108" s="36" t="s">
        <v>10</v>
      </c>
      <c r="C108" s="36" t="s">
        <v>10</v>
      </c>
      <c r="D108" s="36" t="s">
        <v>10</v>
      </c>
      <c r="E108" s="36" t="s">
        <v>10</v>
      </c>
      <c r="F108" s="36" t="s">
        <v>10</v>
      </c>
      <c r="G108" s="36" t="s">
        <v>228</v>
      </c>
      <c r="H108" s="36" t="s">
        <v>228</v>
      </c>
      <c r="I108" s="36" t="s">
        <v>228</v>
      </c>
      <c r="J108" s="16">
        <v>0.03</v>
      </c>
      <c r="K108" s="38">
        <v>11</v>
      </c>
      <c r="L108" s="36"/>
    </row>
    <row r="109" spans="1:12">
      <c r="A109" s="17" t="s">
        <v>362</v>
      </c>
      <c r="B109" s="36" t="s">
        <v>10</v>
      </c>
      <c r="C109" s="36" t="s">
        <v>10</v>
      </c>
      <c r="D109" s="36" t="s">
        <v>10</v>
      </c>
      <c r="E109" s="36" t="s">
        <v>10</v>
      </c>
      <c r="F109" s="36" t="s">
        <v>10</v>
      </c>
      <c r="G109" s="36" t="s">
        <v>228</v>
      </c>
      <c r="H109" s="36" t="s">
        <v>228</v>
      </c>
      <c r="I109" s="36" t="s">
        <v>228</v>
      </c>
      <c r="J109" s="16">
        <v>0.03</v>
      </c>
      <c r="K109" s="38">
        <v>11.55</v>
      </c>
      <c r="L109" s="36"/>
    </row>
    <row r="110" spans="1:12">
      <c r="A110" s="17" t="s">
        <v>361</v>
      </c>
      <c r="B110" s="36" t="s">
        <v>10</v>
      </c>
      <c r="C110" s="36" t="s">
        <v>10</v>
      </c>
      <c r="D110" s="36" t="s">
        <v>10</v>
      </c>
      <c r="E110" s="36" t="s">
        <v>10</v>
      </c>
      <c r="F110" s="36" t="s">
        <v>10</v>
      </c>
      <c r="G110" s="36" t="s">
        <v>228</v>
      </c>
      <c r="H110" s="36" t="s">
        <v>228</v>
      </c>
      <c r="I110" s="36" t="s">
        <v>228</v>
      </c>
      <c r="J110" s="16">
        <v>0.04</v>
      </c>
      <c r="K110" s="38">
        <v>16.399999999999999</v>
      </c>
      <c r="L110" s="36"/>
    </row>
    <row r="111" spans="1:12">
      <c r="A111" s="17" t="s">
        <v>360</v>
      </c>
      <c r="B111" s="36" t="s">
        <v>10</v>
      </c>
      <c r="C111" s="36" t="s">
        <v>10</v>
      </c>
      <c r="D111" s="36" t="s">
        <v>10</v>
      </c>
      <c r="E111" s="36" t="s">
        <v>10</v>
      </c>
      <c r="F111" s="36" t="s">
        <v>10</v>
      </c>
      <c r="G111" s="36" t="s">
        <v>228</v>
      </c>
      <c r="H111" s="36" t="s">
        <v>228</v>
      </c>
      <c r="I111" s="36" t="s">
        <v>228</v>
      </c>
      <c r="J111" s="16">
        <v>7.0000000000000007E-2</v>
      </c>
      <c r="K111" s="38">
        <v>12.1</v>
      </c>
      <c r="L111" s="36"/>
    </row>
    <row r="112" spans="1:12">
      <c r="A112" s="17" t="s">
        <v>359</v>
      </c>
      <c r="B112" s="36" t="s">
        <v>10</v>
      </c>
      <c r="C112" s="36" t="s">
        <v>10</v>
      </c>
      <c r="D112" s="36" t="s">
        <v>10</v>
      </c>
      <c r="E112" s="36" t="s">
        <v>10</v>
      </c>
      <c r="F112" s="36" t="s">
        <v>10</v>
      </c>
      <c r="G112" s="36" t="s">
        <v>228</v>
      </c>
      <c r="H112" s="36" t="s">
        <v>228</v>
      </c>
      <c r="I112" s="36" t="s">
        <v>228</v>
      </c>
      <c r="J112" s="16">
        <v>7.0000000000000007E-2</v>
      </c>
      <c r="K112" s="38">
        <v>17</v>
      </c>
      <c r="L112" s="36"/>
    </row>
    <row r="113" spans="1:12">
      <c r="A113" s="17" t="s">
        <v>358</v>
      </c>
      <c r="B113" s="36" t="s">
        <v>10</v>
      </c>
      <c r="C113" s="36" t="s">
        <v>10</v>
      </c>
      <c r="D113" s="36" t="s">
        <v>10</v>
      </c>
      <c r="E113" s="36" t="s">
        <v>10</v>
      </c>
      <c r="F113" s="36" t="s">
        <v>10</v>
      </c>
      <c r="G113" s="36" t="s">
        <v>228</v>
      </c>
      <c r="H113" s="36" t="s">
        <v>228</v>
      </c>
      <c r="I113" s="36" t="s">
        <v>228</v>
      </c>
      <c r="J113" s="16">
        <v>7.0000000000000007E-2</v>
      </c>
      <c r="K113" s="38">
        <v>16.75</v>
      </c>
      <c r="L113" s="36"/>
    </row>
    <row r="114" spans="1:12">
      <c r="A114" s="17" t="s">
        <v>357</v>
      </c>
      <c r="B114" s="36" t="s">
        <v>10</v>
      </c>
      <c r="C114" s="36" t="s">
        <v>10</v>
      </c>
      <c r="D114" s="36" t="s">
        <v>10</v>
      </c>
      <c r="E114" s="36" t="s">
        <v>10</v>
      </c>
      <c r="F114" s="36" t="s">
        <v>10</v>
      </c>
      <c r="G114" s="36" t="s">
        <v>228</v>
      </c>
      <c r="H114" s="36" t="s">
        <v>228</v>
      </c>
      <c r="I114" s="36" t="s">
        <v>228</v>
      </c>
      <c r="J114" s="16">
        <v>7.0000000000000007E-2</v>
      </c>
      <c r="K114" s="38">
        <v>14.25</v>
      </c>
      <c r="L114" s="36"/>
    </row>
    <row r="115" spans="1:12">
      <c r="A115" s="17" t="s">
        <v>356</v>
      </c>
      <c r="B115" s="36" t="s">
        <v>10</v>
      </c>
      <c r="C115" s="36" t="s">
        <v>10</v>
      </c>
      <c r="D115" s="36" t="s">
        <v>10</v>
      </c>
      <c r="E115" s="36" t="s">
        <v>10</v>
      </c>
      <c r="F115" s="36" t="s">
        <v>10</v>
      </c>
      <c r="G115" s="36" t="s">
        <v>228</v>
      </c>
      <c r="H115" s="36" t="s">
        <v>228</v>
      </c>
      <c r="I115" s="36" t="s">
        <v>228</v>
      </c>
      <c r="J115" s="16">
        <v>7.0000000000000007E-2</v>
      </c>
      <c r="K115" s="38">
        <v>12.6</v>
      </c>
      <c r="L115" s="36"/>
    </row>
    <row r="116" spans="1:12">
      <c r="A116" s="17" t="s">
        <v>355</v>
      </c>
      <c r="B116" s="36" t="s">
        <v>10</v>
      </c>
      <c r="C116" s="36" t="s">
        <v>10</v>
      </c>
      <c r="D116" s="36" t="s">
        <v>10</v>
      </c>
      <c r="E116" s="36" t="s">
        <v>10</v>
      </c>
      <c r="F116" s="36" t="s">
        <v>10</v>
      </c>
      <c r="G116" s="36" t="s">
        <v>228</v>
      </c>
      <c r="H116" s="36" t="s">
        <v>228</v>
      </c>
      <c r="I116" s="36" t="s">
        <v>228</v>
      </c>
      <c r="J116" s="16">
        <v>7.0000000000000007E-2</v>
      </c>
      <c r="K116" s="38">
        <v>14.2</v>
      </c>
      <c r="L116" s="36"/>
    </row>
    <row r="117" spans="1:12">
      <c r="A117" s="17" t="s">
        <v>354</v>
      </c>
      <c r="B117" s="36" t="s">
        <v>10</v>
      </c>
      <c r="C117" s="36" t="s">
        <v>10</v>
      </c>
      <c r="D117" s="36" t="s">
        <v>10</v>
      </c>
      <c r="E117" s="36" t="s">
        <v>10</v>
      </c>
      <c r="F117" s="36" t="s">
        <v>10</v>
      </c>
      <c r="G117" s="36" t="s">
        <v>228</v>
      </c>
      <c r="H117" s="36" t="s">
        <v>228</v>
      </c>
      <c r="I117" s="36" t="s">
        <v>228</v>
      </c>
      <c r="J117" s="16">
        <v>0.08</v>
      </c>
      <c r="K117" s="38">
        <v>18.5</v>
      </c>
      <c r="L117" s="36"/>
    </row>
    <row r="118" spans="1:12">
      <c r="A118" s="17" t="s">
        <v>353</v>
      </c>
      <c r="B118" s="36" t="s">
        <v>10</v>
      </c>
      <c r="C118" s="36" t="s">
        <v>10</v>
      </c>
      <c r="D118" s="36" t="s">
        <v>10</v>
      </c>
      <c r="E118" s="36" t="s">
        <v>10</v>
      </c>
      <c r="F118" s="36" t="s">
        <v>10</v>
      </c>
      <c r="G118" s="36" t="s">
        <v>228</v>
      </c>
      <c r="H118" s="36" t="s">
        <v>228</v>
      </c>
      <c r="I118" s="36" t="s">
        <v>228</v>
      </c>
      <c r="J118" s="16">
        <v>0.08</v>
      </c>
      <c r="K118" s="38">
        <v>15.049999999999999</v>
      </c>
      <c r="L118" s="36"/>
    </row>
    <row r="119" spans="1:12">
      <c r="A119" s="17" t="s">
        <v>352</v>
      </c>
      <c r="B119" s="36" t="s">
        <v>10</v>
      </c>
      <c r="C119" s="36" t="s">
        <v>10</v>
      </c>
      <c r="D119" s="36" t="s">
        <v>10</v>
      </c>
      <c r="E119" s="36" t="s">
        <v>10</v>
      </c>
      <c r="F119" s="36" t="s">
        <v>10</v>
      </c>
      <c r="G119" s="36" t="s">
        <v>228</v>
      </c>
      <c r="H119" s="36" t="s">
        <v>228</v>
      </c>
      <c r="I119" s="36" t="s">
        <v>228</v>
      </c>
      <c r="J119" s="16">
        <v>0.08</v>
      </c>
      <c r="K119" s="38">
        <v>14.5</v>
      </c>
      <c r="L119" s="36"/>
    </row>
    <row r="120" spans="1:12">
      <c r="A120" s="17" t="s">
        <v>351</v>
      </c>
      <c r="B120" s="36" t="s">
        <v>10</v>
      </c>
      <c r="C120" s="36" t="s">
        <v>10</v>
      </c>
      <c r="D120" s="36" t="s">
        <v>10</v>
      </c>
      <c r="E120" s="36" t="s">
        <v>10</v>
      </c>
      <c r="F120" s="36" t="s">
        <v>10</v>
      </c>
      <c r="G120" s="36" t="s">
        <v>228</v>
      </c>
      <c r="H120" s="36" t="s">
        <v>228</v>
      </c>
      <c r="I120" s="36" t="s">
        <v>228</v>
      </c>
      <c r="J120" s="16">
        <v>0.08</v>
      </c>
      <c r="K120" s="38">
        <v>14.55</v>
      </c>
      <c r="L120" s="36"/>
    </row>
    <row r="121" spans="1:12">
      <c r="A121" s="17" t="s">
        <v>350</v>
      </c>
      <c r="B121" s="36" t="s">
        <v>10</v>
      </c>
      <c r="C121" s="36" t="s">
        <v>10</v>
      </c>
      <c r="D121" s="36" t="s">
        <v>10</v>
      </c>
      <c r="E121" s="36" t="s">
        <v>10</v>
      </c>
      <c r="F121" s="36" t="s">
        <v>10</v>
      </c>
      <c r="G121" s="36" t="s">
        <v>228</v>
      </c>
      <c r="H121" s="36" t="s">
        <v>228</v>
      </c>
      <c r="I121" s="36" t="s">
        <v>228</v>
      </c>
      <c r="J121" s="16">
        <v>0.09</v>
      </c>
      <c r="K121" s="38">
        <v>12.5</v>
      </c>
      <c r="L121" s="36"/>
    </row>
    <row r="122" spans="1:12">
      <c r="A122" s="17" t="s">
        <v>349</v>
      </c>
      <c r="B122" s="36" t="s">
        <v>10</v>
      </c>
      <c r="C122" s="36" t="s">
        <v>10</v>
      </c>
      <c r="D122" s="36" t="s">
        <v>10</v>
      </c>
      <c r="E122" s="36" t="s">
        <v>10</v>
      </c>
      <c r="F122" s="36" t="s">
        <v>10</v>
      </c>
      <c r="G122" s="36" t="s">
        <v>228</v>
      </c>
      <c r="H122" s="36" t="s">
        <v>228</v>
      </c>
      <c r="I122" s="36" t="s">
        <v>228</v>
      </c>
      <c r="J122" s="16">
        <v>0.09</v>
      </c>
      <c r="K122" s="38">
        <v>14.350000000000001</v>
      </c>
      <c r="L122" s="36"/>
    </row>
    <row r="123" spans="1:12">
      <c r="A123" s="17" t="s">
        <v>348</v>
      </c>
      <c r="B123" s="36" t="s">
        <v>10</v>
      </c>
      <c r="C123" s="36" t="s">
        <v>10</v>
      </c>
      <c r="D123" s="36" t="s">
        <v>10</v>
      </c>
      <c r="E123" s="36" t="s">
        <v>10</v>
      </c>
      <c r="F123" s="36" t="s">
        <v>10</v>
      </c>
      <c r="G123" s="36" t="s">
        <v>228</v>
      </c>
      <c r="H123" s="36" t="s">
        <v>228</v>
      </c>
      <c r="I123" s="36" t="s">
        <v>228</v>
      </c>
      <c r="J123" s="16">
        <v>0.09</v>
      </c>
      <c r="K123" s="38">
        <v>14.55</v>
      </c>
      <c r="L123" s="36"/>
    </row>
    <row r="124" spans="1:12">
      <c r="A124" s="17" t="s">
        <v>347</v>
      </c>
      <c r="B124" s="36" t="s">
        <v>10</v>
      </c>
      <c r="C124" s="36" t="s">
        <v>10</v>
      </c>
      <c r="D124" s="36" t="s">
        <v>10</v>
      </c>
      <c r="E124" s="36" t="s">
        <v>10</v>
      </c>
      <c r="F124" s="36" t="s">
        <v>10</v>
      </c>
      <c r="G124" s="36" t="s">
        <v>228</v>
      </c>
      <c r="H124" s="36" t="s">
        <v>228</v>
      </c>
      <c r="I124" s="36" t="s">
        <v>228</v>
      </c>
      <c r="J124" s="16">
        <v>0.09</v>
      </c>
      <c r="K124" s="38">
        <v>15.600000000000001</v>
      </c>
      <c r="L124" s="36"/>
    </row>
    <row r="125" spans="1:12">
      <c r="A125" s="17" t="s">
        <v>346</v>
      </c>
      <c r="B125" s="36" t="s">
        <v>10</v>
      </c>
      <c r="C125" s="36" t="s">
        <v>10</v>
      </c>
      <c r="D125" s="36" t="s">
        <v>10</v>
      </c>
      <c r="E125" s="36" t="s">
        <v>10</v>
      </c>
      <c r="F125" s="36" t="s">
        <v>10</v>
      </c>
      <c r="G125" s="36" t="s">
        <v>228</v>
      </c>
      <c r="H125" s="36" t="s">
        <v>228</v>
      </c>
      <c r="I125" s="36" t="s">
        <v>228</v>
      </c>
      <c r="J125" s="16">
        <v>0.09</v>
      </c>
      <c r="K125" s="38">
        <v>15.3</v>
      </c>
      <c r="L125" s="36"/>
    </row>
    <row r="126" spans="1:12">
      <c r="A126" s="17" t="s">
        <v>345</v>
      </c>
      <c r="B126" s="36" t="s">
        <v>10</v>
      </c>
      <c r="C126" s="36" t="s">
        <v>10</v>
      </c>
      <c r="D126" s="36" t="s">
        <v>10</v>
      </c>
      <c r="E126" s="36" t="s">
        <v>10</v>
      </c>
      <c r="F126" s="36" t="s">
        <v>10</v>
      </c>
      <c r="G126" s="36" t="s">
        <v>228</v>
      </c>
      <c r="H126" s="36" t="s">
        <v>228</v>
      </c>
      <c r="I126" s="36" t="s">
        <v>228</v>
      </c>
      <c r="J126" s="16">
        <v>0.09</v>
      </c>
      <c r="K126" s="38">
        <v>18.149999999999999</v>
      </c>
      <c r="L126" s="36"/>
    </row>
    <row r="127" spans="1:12">
      <c r="A127" s="17" t="s">
        <v>344</v>
      </c>
      <c r="B127" s="36" t="s">
        <v>10</v>
      </c>
      <c r="C127" s="36" t="s">
        <v>10</v>
      </c>
      <c r="D127" s="36" t="s">
        <v>10</v>
      </c>
      <c r="E127" s="36" t="s">
        <v>10</v>
      </c>
      <c r="F127" s="36" t="s">
        <v>10</v>
      </c>
      <c r="G127" s="36" t="s">
        <v>228</v>
      </c>
      <c r="H127" s="36" t="s">
        <v>228</v>
      </c>
      <c r="I127" s="36" t="s">
        <v>228</v>
      </c>
      <c r="J127" s="16">
        <v>0.09</v>
      </c>
      <c r="K127" s="38">
        <v>17.100000000000001</v>
      </c>
      <c r="L127" s="36"/>
    </row>
    <row r="128" spans="1:12">
      <c r="A128" s="17" t="s">
        <v>343</v>
      </c>
      <c r="B128" s="36" t="s">
        <v>10</v>
      </c>
      <c r="C128" s="36" t="s">
        <v>10</v>
      </c>
      <c r="D128" s="36" t="s">
        <v>10</v>
      </c>
      <c r="E128" s="36" t="s">
        <v>10</v>
      </c>
      <c r="F128" s="36" t="s">
        <v>10</v>
      </c>
      <c r="G128" s="36" t="s">
        <v>228</v>
      </c>
      <c r="H128" s="36" t="s">
        <v>228</v>
      </c>
      <c r="I128" s="36" t="s">
        <v>228</v>
      </c>
      <c r="J128" s="16">
        <v>0.09</v>
      </c>
      <c r="K128" s="38">
        <v>13.899999999999999</v>
      </c>
      <c r="L128" s="36"/>
    </row>
    <row r="129" spans="1:12">
      <c r="A129" s="17" t="s">
        <v>342</v>
      </c>
      <c r="B129" s="36" t="s">
        <v>10</v>
      </c>
      <c r="C129" s="36" t="s">
        <v>10</v>
      </c>
      <c r="D129" s="36" t="s">
        <v>10</v>
      </c>
      <c r="E129" s="36" t="s">
        <v>10</v>
      </c>
      <c r="F129" s="36" t="s">
        <v>10</v>
      </c>
      <c r="G129" s="36" t="s">
        <v>228</v>
      </c>
      <c r="H129" s="36" t="s">
        <v>228</v>
      </c>
      <c r="I129" s="36" t="s">
        <v>228</v>
      </c>
      <c r="J129" s="16">
        <v>0.1</v>
      </c>
      <c r="K129" s="38">
        <v>16.200000000000003</v>
      </c>
      <c r="L129" s="36"/>
    </row>
    <row r="130" spans="1:12">
      <c r="A130" s="17" t="s">
        <v>341</v>
      </c>
      <c r="B130" s="36" t="s">
        <v>10</v>
      </c>
      <c r="C130" s="36" t="s">
        <v>10</v>
      </c>
      <c r="D130" s="36" t="s">
        <v>10</v>
      </c>
      <c r="E130" s="36" t="s">
        <v>10</v>
      </c>
      <c r="F130" s="36" t="s">
        <v>10</v>
      </c>
      <c r="G130" s="36" t="s">
        <v>228</v>
      </c>
      <c r="H130" s="36" t="s">
        <v>228</v>
      </c>
      <c r="I130" s="36" t="s">
        <v>228</v>
      </c>
      <c r="J130" s="16">
        <v>0.1</v>
      </c>
      <c r="K130" s="38">
        <v>17.350000000000001</v>
      </c>
      <c r="L130" s="36"/>
    </row>
    <row r="131" spans="1:12">
      <c r="A131" s="17" t="s">
        <v>340</v>
      </c>
      <c r="B131" s="36" t="s">
        <v>10</v>
      </c>
      <c r="C131" s="36" t="s">
        <v>10</v>
      </c>
      <c r="D131" s="36" t="s">
        <v>10</v>
      </c>
      <c r="E131" s="36" t="s">
        <v>10</v>
      </c>
      <c r="F131" s="36" t="s">
        <v>10</v>
      </c>
      <c r="G131" s="36" t="s">
        <v>228</v>
      </c>
      <c r="H131" s="36" t="s">
        <v>228</v>
      </c>
      <c r="I131" s="36" t="s">
        <v>228</v>
      </c>
      <c r="J131" s="16">
        <v>0.1</v>
      </c>
      <c r="K131" s="38">
        <v>14.25</v>
      </c>
      <c r="L131" s="36"/>
    </row>
    <row r="132" spans="1:12">
      <c r="A132" s="17" t="s">
        <v>339</v>
      </c>
      <c r="B132" s="36" t="s">
        <v>10</v>
      </c>
      <c r="C132" s="36" t="s">
        <v>10</v>
      </c>
      <c r="D132" s="36" t="s">
        <v>10</v>
      </c>
      <c r="E132" s="36" t="s">
        <v>10</v>
      </c>
      <c r="F132" s="36" t="s">
        <v>10</v>
      </c>
      <c r="G132" s="36" t="s">
        <v>228</v>
      </c>
      <c r="H132" s="36" t="s">
        <v>228</v>
      </c>
      <c r="I132" s="36" t="s">
        <v>228</v>
      </c>
      <c r="J132" s="16">
        <v>0.1</v>
      </c>
      <c r="K132" s="38">
        <v>13.65</v>
      </c>
      <c r="L132" s="36"/>
    </row>
    <row r="133" spans="1:12">
      <c r="A133" s="17" t="s">
        <v>338</v>
      </c>
      <c r="B133" s="36" t="s">
        <v>10</v>
      </c>
      <c r="C133" s="36" t="s">
        <v>10</v>
      </c>
      <c r="D133" s="36" t="s">
        <v>10</v>
      </c>
      <c r="E133" s="36" t="s">
        <v>10</v>
      </c>
      <c r="F133" s="36" t="s">
        <v>10</v>
      </c>
      <c r="G133" s="36" t="s">
        <v>228</v>
      </c>
      <c r="H133" s="36" t="s">
        <v>228</v>
      </c>
      <c r="I133" s="36" t="s">
        <v>228</v>
      </c>
      <c r="J133" s="16">
        <v>0.1</v>
      </c>
      <c r="K133" s="38">
        <v>13.899999999999999</v>
      </c>
      <c r="L133" s="36"/>
    </row>
    <row r="134" spans="1:12">
      <c r="A134" s="17" t="s">
        <v>337</v>
      </c>
      <c r="B134" s="36" t="s">
        <v>10</v>
      </c>
      <c r="C134" s="36" t="s">
        <v>10</v>
      </c>
      <c r="D134" s="36" t="s">
        <v>10</v>
      </c>
      <c r="E134" s="36" t="s">
        <v>10</v>
      </c>
      <c r="F134" s="36" t="s">
        <v>10</v>
      </c>
      <c r="G134" s="36" t="s">
        <v>228</v>
      </c>
      <c r="H134" s="36" t="s">
        <v>228</v>
      </c>
      <c r="I134" s="36" t="s">
        <v>228</v>
      </c>
      <c r="J134" s="16">
        <v>0.1</v>
      </c>
      <c r="K134" s="38">
        <v>15.5</v>
      </c>
      <c r="L134" s="36"/>
    </row>
    <row r="135" spans="1:12">
      <c r="A135" s="17" t="s">
        <v>336</v>
      </c>
      <c r="B135" s="36" t="s">
        <v>10</v>
      </c>
      <c r="C135" s="36" t="s">
        <v>10</v>
      </c>
      <c r="D135" s="36" t="s">
        <v>10</v>
      </c>
      <c r="E135" s="36" t="s">
        <v>10</v>
      </c>
      <c r="F135" s="36" t="s">
        <v>10</v>
      </c>
      <c r="G135" s="36" t="s">
        <v>228</v>
      </c>
      <c r="H135" s="36" t="s">
        <v>228</v>
      </c>
      <c r="I135" s="36" t="s">
        <v>228</v>
      </c>
      <c r="J135" s="16">
        <v>0.1</v>
      </c>
      <c r="K135" s="38">
        <v>16.850000000000001</v>
      </c>
      <c r="L135" s="36"/>
    </row>
    <row r="136" spans="1:12">
      <c r="A136" s="17" t="s">
        <v>335</v>
      </c>
      <c r="B136" s="36" t="s">
        <v>10</v>
      </c>
      <c r="C136" s="36" t="s">
        <v>10</v>
      </c>
      <c r="D136" s="36" t="s">
        <v>10</v>
      </c>
      <c r="E136" s="36" t="s">
        <v>10</v>
      </c>
      <c r="F136" s="36" t="s">
        <v>10</v>
      </c>
      <c r="G136" s="36" t="s">
        <v>228</v>
      </c>
      <c r="H136" s="36" t="s">
        <v>228</v>
      </c>
      <c r="I136" s="36" t="s">
        <v>228</v>
      </c>
      <c r="J136" s="16">
        <v>0.1</v>
      </c>
      <c r="K136" s="38">
        <v>14.450000000000001</v>
      </c>
      <c r="L136" s="36"/>
    </row>
    <row r="137" spans="1:12">
      <c r="A137" s="17" t="s">
        <v>334</v>
      </c>
      <c r="B137" s="36" t="s">
        <v>10</v>
      </c>
      <c r="C137" s="36" t="s">
        <v>10</v>
      </c>
      <c r="D137" s="36" t="s">
        <v>10</v>
      </c>
      <c r="E137" s="36" t="s">
        <v>10</v>
      </c>
      <c r="F137" s="36" t="s">
        <v>10</v>
      </c>
      <c r="G137" s="36" t="s">
        <v>228</v>
      </c>
      <c r="H137" s="36" t="s">
        <v>228</v>
      </c>
      <c r="I137" s="36" t="s">
        <v>228</v>
      </c>
      <c r="J137" s="16">
        <v>0.11</v>
      </c>
      <c r="K137" s="38">
        <v>16.8</v>
      </c>
      <c r="L137" s="36"/>
    </row>
    <row r="138" spans="1:12">
      <c r="A138" s="17" t="s">
        <v>333</v>
      </c>
      <c r="B138" s="36" t="s">
        <v>10</v>
      </c>
      <c r="C138" s="36" t="s">
        <v>10</v>
      </c>
      <c r="D138" s="36" t="s">
        <v>10</v>
      </c>
      <c r="E138" s="36" t="s">
        <v>10</v>
      </c>
      <c r="F138" s="36" t="s">
        <v>10</v>
      </c>
      <c r="G138" s="36" t="s">
        <v>228</v>
      </c>
      <c r="H138" s="36" t="s">
        <v>228</v>
      </c>
      <c r="I138" s="36" t="s">
        <v>228</v>
      </c>
      <c r="J138" s="16">
        <v>0.11</v>
      </c>
      <c r="K138" s="38">
        <v>15.149999999999999</v>
      </c>
      <c r="L138" s="36"/>
    </row>
    <row r="139" spans="1:12">
      <c r="A139" s="17" t="s">
        <v>332</v>
      </c>
      <c r="B139" s="36" t="s">
        <v>10</v>
      </c>
      <c r="C139" s="36" t="s">
        <v>10</v>
      </c>
      <c r="D139" s="36" t="s">
        <v>10</v>
      </c>
      <c r="E139" s="36" t="s">
        <v>10</v>
      </c>
      <c r="F139" s="36" t="s">
        <v>10</v>
      </c>
      <c r="G139" s="36" t="s">
        <v>228</v>
      </c>
      <c r="H139" s="36" t="s">
        <v>228</v>
      </c>
      <c r="I139" s="36" t="s">
        <v>228</v>
      </c>
      <c r="J139" s="16">
        <v>0.11</v>
      </c>
      <c r="K139" s="38">
        <v>11.75</v>
      </c>
      <c r="L139" s="36"/>
    </row>
    <row r="140" spans="1:12">
      <c r="A140" s="17" t="s">
        <v>331</v>
      </c>
      <c r="B140" s="36" t="s">
        <v>10</v>
      </c>
      <c r="C140" s="36" t="s">
        <v>10</v>
      </c>
      <c r="D140" s="36" t="s">
        <v>10</v>
      </c>
      <c r="E140" s="36" t="s">
        <v>10</v>
      </c>
      <c r="F140" s="36" t="s">
        <v>10</v>
      </c>
      <c r="G140" s="36" t="s">
        <v>228</v>
      </c>
      <c r="H140" s="36" t="s">
        <v>228</v>
      </c>
      <c r="I140" s="36" t="s">
        <v>228</v>
      </c>
      <c r="J140" s="16">
        <v>0.11</v>
      </c>
      <c r="K140" s="38">
        <v>14.7</v>
      </c>
      <c r="L140" s="36"/>
    </row>
    <row r="141" spans="1:12">
      <c r="A141" s="17" t="s">
        <v>330</v>
      </c>
      <c r="B141" s="36" t="s">
        <v>10</v>
      </c>
      <c r="C141" s="36" t="s">
        <v>10</v>
      </c>
      <c r="D141" s="36" t="s">
        <v>10</v>
      </c>
      <c r="E141" s="36" t="s">
        <v>10</v>
      </c>
      <c r="F141" s="36" t="s">
        <v>10</v>
      </c>
      <c r="G141" s="36" t="s">
        <v>228</v>
      </c>
      <c r="H141" s="36" t="s">
        <v>228</v>
      </c>
      <c r="I141" s="36" t="s">
        <v>228</v>
      </c>
      <c r="J141" s="16">
        <v>0.11</v>
      </c>
      <c r="K141" s="38">
        <v>19.149999999999999</v>
      </c>
      <c r="L141" s="36"/>
    </row>
    <row r="142" spans="1:12">
      <c r="A142" s="17" t="s">
        <v>329</v>
      </c>
      <c r="B142" s="36" t="s">
        <v>10</v>
      </c>
      <c r="C142" s="36" t="s">
        <v>10</v>
      </c>
      <c r="D142" s="36" t="s">
        <v>10</v>
      </c>
      <c r="E142" s="36" t="s">
        <v>10</v>
      </c>
      <c r="F142" s="36" t="s">
        <v>10</v>
      </c>
      <c r="G142" s="36" t="s">
        <v>228</v>
      </c>
      <c r="H142" s="36" t="s">
        <v>228</v>
      </c>
      <c r="I142" s="36" t="s">
        <v>228</v>
      </c>
      <c r="J142" s="16">
        <v>0.12</v>
      </c>
      <c r="K142" s="38">
        <v>14.75</v>
      </c>
      <c r="L142" s="36"/>
    </row>
    <row r="143" spans="1:12">
      <c r="A143" s="17" t="s">
        <v>328</v>
      </c>
      <c r="B143" s="36" t="s">
        <v>10</v>
      </c>
      <c r="C143" s="36" t="s">
        <v>10</v>
      </c>
      <c r="D143" s="36" t="s">
        <v>10</v>
      </c>
      <c r="E143" s="36" t="s">
        <v>10</v>
      </c>
      <c r="F143" s="36" t="s">
        <v>10</v>
      </c>
      <c r="G143" s="36" t="s">
        <v>228</v>
      </c>
      <c r="H143" s="36" t="s">
        <v>228</v>
      </c>
      <c r="I143" s="36" t="s">
        <v>228</v>
      </c>
      <c r="J143" s="16">
        <v>0.12</v>
      </c>
      <c r="K143" s="38">
        <v>17</v>
      </c>
      <c r="L143" s="36"/>
    </row>
    <row r="144" spans="1:12">
      <c r="A144" s="17" t="s">
        <v>327</v>
      </c>
      <c r="B144" s="36" t="s">
        <v>10</v>
      </c>
      <c r="C144" s="36" t="s">
        <v>10</v>
      </c>
      <c r="D144" s="36" t="s">
        <v>10</v>
      </c>
      <c r="E144" s="36" t="s">
        <v>10</v>
      </c>
      <c r="F144" s="36" t="s">
        <v>10</v>
      </c>
      <c r="G144" s="36" t="s">
        <v>228</v>
      </c>
      <c r="H144" s="36" t="s">
        <v>228</v>
      </c>
      <c r="I144" s="36" t="s">
        <v>228</v>
      </c>
      <c r="J144" s="16">
        <v>0.12</v>
      </c>
      <c r="K144" s="38">
        <v>13.049999999999999</v>
      </c>
      <c r="L144" s="36"/>
    </row>
    <row r="145" spans="1:12">
      <c r="A145" s="17" t="s">
        <v>326</v>
      </c>
      <c r="B145" s="36" t="s">
        <v>10</v>
      </c>
      <c r="C145" s="36" t="s">
        <v>10</v>
      </c>
      <c r="D145" s="36" t="s">
        <v>10</v>
      </c>
      <c r="E145" s="36" t="s">
        <v>10</v>
      </c>
      <c r="F145" s="36" t="s">
        <v>10</v>
      </c>
      <c r="G145" s="36" t="s">
        <v>228</v>
      </c>
      <c r="H145" s="36" t="s">
        <v>228</v>
      </c>
      <c r="I145" s="36" t="s">
        <v>228</v>
      </c>
      <c r="J145" s="16">
        <v>0.13</v>
      </c>
      <c r="K145" s="38">
        <v>16.899999999999999</v>
      </c>
      <c r="L145" s="36"/>
    </row>
    <row r="146" spans="1:12">
      <c r="A146" s="17" t="s">
        <v>325</v>
      </c>
      <c r="B146" s="36" t="s">
        <v>10</v>
      </c>
      <c r="C146" s="36" t="s">
        <v>10</v>
      </c>
      <c r="D146" s="36" t="s">
        <v>10</v>
      </c>
      <c r="E146" s="36" t="s">
        <v>10</v>
      </c>
      <c r="F146" s="36" t="s">
        <v>10</v>
      </c>
      <c r="G146" s="36" t="s">
        <v>228</v>
      </c>
      <c r="H146" s="36" t="s">
        <v>228</v>
      </c>
      <c r="I146" s="36" t="s">
        <v>228</v>
      </c>
      <c r="J146" s="16">
        <v>0.13</v>
      </c>
      <c r="K146" s="38">
        <v>16.200000000000003</v>
      </c>
      <c r="L146" s="36"/>
    </row>
    <row r="147" spans="1:12">
      <c r="A147" s="17" t="s">
        <v>324</v>
      </c>
      <c r="B147" s="36" t="s">
        <v>10</v>
      </c>
      <c r="C147" s="36" t="s">
        <v>10</v>
      </c>
      <c r="D147" s="36" t="s">
        <v>10</v>
      </c>
      <c r="E147" s="36" t="s">
        <v>10</v>
      </c>
      <c r="F147" s="36" t="s">
        <v>10</v>
      </c>
      <c r="G147" s="36" t="s">
        <v>228</v>
      </c>
      <c r="H147" s="36" t="s">
        <v>228</v>
      </c>
      <c r="I147" s="36" t="s">
        <v>228</v>
      </c>
      <c r="J147" s="16">
        <v>0.13</v>
      </c>
      <c r="K147" s="38">
        <v>14.8</v>
      </c>
      <c r="L147" s="36"/>
    </row>
    <row r="148" spans="1:12">
      <c r="A148" s="17" t="s">
        <v>323</v>
      </c>
      <c r="B148" s="36" t="s">
        <v>10</v>
      </c>
      <c r="C148" s="36" t="s">
        <v>10</v>
      </c>
      <c r="D148" s="36" t="s">
        <v>10</v>
      </c>
      <c r="E148" s="36" t="s">
        <v>10</v>
      </c>
      <c r="F148" s="36" t="s">
        <v>10</v>
      </c>
      <c r="G148" s="36" t="s">
        <v>228</v>
      </c>
      <c r="H148" s="36" t="s">
        <v>228</v>
      </c>
      <c r="I148" s="36" t="s">
        <v>228</v>
      </c>
      <c r="J148" s="16">
        <v>0.13</v>
      </c>
      <c r="K148" s="38">
        <v>16.649999999999999</v>
      </c>
      <c r="L148" s="36"/>
    </row>
    <row r="149" spans="1:12">
      <c r="A149" s="17" t="s">
        <v>322</v>
      </c>
      <c r="B149" s="36" t="s">
        <v>10</v>
      </c>
      <c r="C149" s="36" t="s">
        <v>10</v>
      </c>
      <c r="D149" s="36" t="s">
        <v>10</v>
      </c>
      <c r="E149" s="36" t="s">
        <v>10</v>
      </c>
      <c r="F149" s="36" t="s">
        <v>10</v>
      </c>
      <c r="G149" s="36" t="s">
        <v>228</v>
      </c>
      <c r="H149" s="36" t="s">
        <v>228</v>
      </c>
      <c r="I149" s="36" t="s">
        <v>228</v>
      </c>
      <c r="J149" s="16">
        <v>0.14000000000000001</v>
      </c>
      <c r="K149" s="38">
        <v>15.700000000000001</v>
      </c>
      <c r="L149" s="36"/>
    </row>
    <row r="150" spans="1:12">
      <c r="A150" s="23" t="s">
        <v>321</v>
      </c>
      <c r="B150" s="21" t="s">
        <v>10</v>
      </c>
      <c r="C150" s="21" t="s">
        <v>10</v>
      </c>
      <c r="D150" s="21" t="s">
        <v>10</v>
      </c>
      <c r="E150" s="21" t="s">
        <v>10</v>
      </c>
      <c r="F150" s="21" t="s">
        <v>10</v>
      </c>
      <c r="G150" s="21" t="s">
        <v>228</v>
      </c>
      <c r="H150" s="21" t="s">
        <v>228</v>
      </c>
      <c r="I150" s="21" t="s">
        <v>228</v>
      </c>
      <c r="J150" s="22">
        <v>0.14000000000000001</v>
      </c>
      <c r="K150" s="39">
        <v>13.65</v>
      </c>
      <c r="L150" s="21"/>
    </row>
    <row r="151" spans="1:12">
      <c r="A151" s="17" t="s">
        <v>320</v>
      </c>
      <c r="B151" s="36" t="s">
        <v>10</v>
      </c>
      <c r="C151" s="36" t="s">
        <v>10</v>
      </c>
      <c r="D151" s="36" t="s">
        <v>10</v>
      </c>
      <c r="E151" s="36" t="s">
        <v>10</v>
      </c>
      <c r="F151" s="36" t="s">
        <v>228</v>
      </c>
      <c r="G151" s="36" t="s">
        <v>228</v>
      </c>
      <c r="H151" s="36" t="s">
        <v>228</v>
      </c>
      <c r="I151" s="36" t="s">
        <v>228</v>
      </c>
      <c r="J151" s="16">
        <v>0.04</v>
      </c>
      <c r="K151" s="38">
        <v>10.549999999999999</v>
      </c>
      <c r="L151" s="36"/>
    </row>
    <row r="152" spans="1:12">
      <c r="A152" s="17" t="s">
        <v>319</v>
      </c>
      <c r="B152" s="36" t="s">
        <v>10</v>
      </c>
      <c r="C152" s="36" t="s">
        <v>10</v>
      </c>
      <c r="D152" s="36" t="s">
        <v>10</v>
      </c>
      <c r="E152" s="36" t="s">
        <v>10</v>
      </c>
      <c r="F152" s="36" t="s">
        <v>228</v>
      </c>
      <c r="G152" s="36" t="s">
        <v>228</v>
      </c>
      <c r="H152" s="36" t="s">
        <v>228</v>
      </c>
      <c r="I152" s="36" t="s">
        <v>228</v>
      </c>
      <c r="J152" s="16">
        <v>0.04</v>
      </c>
      <c r="K152" s="38">
        <v>13.55</v>
      </c>
      <c r="L152" s="36"/>
    </row>
    <row r="153" spans="1:12">
      <c r="A153" s="17" t="s">
        <v>318</v>
      </c>
      <c r="B153" s="36" t="s">
        <v>10</v>
      </c>
      <c r="C153" s="36" t="s">
        <v>10</v>
      </c>
      <c r="D153" s="36" t="s">
        <v>10</v>
      </c>
      <c r="E153" s="36" t="s">
        <v>10</v>
      </c>
      <c r="F153" s="36" t="s">
        <v>228</v>
      </c>
      <c r="G153" s="36" t="s">
        <v>228</v>
      </c>
      <c r="H153" s="36" t="s">
        <v>228</v>
      </c>
      <c r="I153" s="36" t="s">
        <v>228</v>
      </c>
      <c r="J153" s="16">
        <v>0.05</v>
      </c>
      <c r="K153" s="38">
        <v>12.85</v>
      </c>
      <c r="L153" s="36"/>
    </row>
    <row r="154" spans="1:12">
      <c r="A154" s="17" t="s">
        <v>317</v>
      </c>
      <c r="B154" s="36" t="s">
        <v>10</v>
      </c>
      <c r="C154" s="36" t="s">
        <v>10</v>
      </c>
      <c r="D154" s="36" t="s">
        <v>10</v>
      </c>
      <c r="E154" s="36" t="s">
        <v>10</v>
      </c>
      <c r="F154" s="36" t="s">
        <v>228</v>
      </c>
      <c r="G154" s="36" t="s">
        <v>228</v>
      </c>
      <c r="H154" s="36" t="s">
        <v>228</v>
      </c>
      <c r="I154" s="36" t="s">
        <v>228</v>
      </c>
      <c r="J154" s="16">
        <v>0.06</v>
      </c>
      <c r="K154" s="38">
        <v>15.5</v>
      </c>
      <c r="L154" s="36"/>
    </row>
    <row r="155" spans="1:12">
      <c r="A155" s="17" t="s">
        <v>316</v>
      </c>
      <c r="B155" s="36" t="s">
        <v>10</v>
      </c>
      <c r="C155" s="36" t="s">
        <v>10</v>
      </c>
      <c r="D155" s="36" t="s">
        <v>10</v>
      </c>
      <c r="E155" s="36" t="s">
        <v>10</v>
      </c>
      <c r="F155" s="36" t="s">
        <v>228</v>
      </c>
      <c r="G155" s="36" t="s">
        <v>228</v>
      </c>
      <c r="H155" s="36" t="s">
        <v>228</v>
      </c>
      <c r="I155" s="36" t="s">
        <v>228</v>
      </c>
      <c r="J155" s="16">
        <v>0.09</v>
      </c>
      <c r="K155" s="38">
        <v>13.100000000000001</v>
      </c>
      <c r="L155" s="36"/>
    </row>
    <row r="156" spans="1:12">
      <c r="A156" s="17" t="s">
        <v>315</v>
      </c>
      <c r="B156" s="36" t="s">
        <v>10</v>
      </c>
      <c r="C156" s="36" t="s">
        <v>10</v>
      </c>
      <c r="D156" s="36" t="s">
        <v>10</v>
      </c>
      <c r="E156" s="36" t="s">
        <v>10</v>
      </c>
      <c r="F156" s="36" t="s">
        <v>228</v>
      </c>
      <c r="G156" s="36" t="s">
        <v>228</v>
      </c>
      <c r="H156" s="36" t="s">
        <v>228</v>
      </c>
      <c r="I156" s="36" t="s">
        <v>228</v>
      </c>
      <c r="J156" s="16">
        <v>0.1</v>
      </c>
      <c r="K156" s="38">
        <v>16.55</v>
      </c>
      <c r="L156" s="36"/>
    </row>
    <row r="157" spans="1:12">
      <c r="A157" s="17" t="s">
        <v>314</v>
      </c>
      <c r="B157" s="36" t="s">
        <v>10</v>
      </c>
      <c r="C157" s="36" t="s">
        <v>10</v>
      </c>
      <c r="D157" s="36" t="s">
        <v>10</v>
      </c>
      <c r="E157" s="36" t="s">
        <v>10</v>
      </c>
      <c r="F157" s="36" t="s">
        <v>228</v>
      </c>
      <c r="G157" s="36" t="s">
        <v>228</v>
      </c>
      <c r="H157" s="36" t="s">
        <v>228</v>
      </c>
      <c r="I157" s="36" t="s">
        <v>228</v>
      </c>
      <c r="J157" s="16">
        <v>0.1</v>
      </c>
      <c r="K157" s="38">
        <v>15.600000000000001</v>
      </c>
      <c r="L157" s="36"/>
    </row>
    <row r="158" spans="1:12">
      <c r="A158" s="17" t="s">
        <v>313</v>
      </c>
      <c r="B158" s="36" t="s">
        <v>10</v>
      </c>
      <c r="C158" s="36" t="s">
        <v>10</v>
      </c>
      <c r="D158" s="36" t="s">
        <v>10</v>
      </c>
      <c r="E158" s="36" t="s">
        <v>10</v>
      </c>
      <c r="F158" s="36" t="s">
        <v>228</v>
      </c>
      <c r="G158" s="36" t="s">
        <v>228</v>
      </c>
      <c r="H158" s="36" t="s">
        <v>228</v>
      </c>
      <c r="I158" s="36" t="s">
        <v>228</v>
      </c>
      <c r="J158" s="16">
        <v>0.1</v>
      </c>
      <c r="K158" s="38">
        <v>21</v>
      </c>
      <c r="L158" s="36"/>
    </row>
    <row r="159" spans="1:12">
      <c r="A159" s="17" t="s">
        <v>312</v>
      </c>
      <c r="B159" s="36" t="s">
        <v>10</v>
      </c>
      <c r="C159" s="36" t="s">
        <v>10</v>
      </c>
      <c r="D159" s="36" t="s">
        <v>10</v>
      </c>
      <c r="E159" s="36" t="s">
        <v>10</v>
      </c>
      <c r="F159" s="36" t="s">
        <v>228</v>
      </c>
      <c r="G159" s="36" t="s">
        <v>228</v>
      </c>
      <c r="H159" s="36" t="s">
        <v>228</v>
      </c>
      <c r="I159" s="36" t="s">
        <v>228</v>
      </c>
      <c r="J159" s="16">
        <v>0.13</v>
      </c>
      <c r="K159" s="38">
        <v>12.4</v>
      </c>
      <c r="L159" s="36"/>
    </row>
    <row r="160" spans="1:12">
      <c r="A160" s="17" t="s">
        <v>311</v>
      </c>
      <c r="B160" s="36" t="s">
        <v>10</v>
      </c>
      <c r="C160" s="36" t="s">
        <v>10</v>
      </c>
      <c r="D160" s="36" t="s">
        <v>10</v>
      </c>
      <c r="E160" s="36" t="s">
        <v>10</v>
      </c>
      <c r="F160" s="36" t="s">
        <v>228</v>
      </c>
      <c r="G160" s="36" t="s">
        <v>228</v>
      </c>
      <c r="H160" s="36" t="s">
        <v>228</v>
      </c>
      <c r="I160" s="36" t="s">
        <v>228</v>
      </c>
      <c r="J160" s="16">
        <v>0.14000000000000001</v>
      </c>
      <c r="K160" s="38">
        <v>14.55</v>
      </c>
      <c r="L160" s="36"/>
    </row>
    <row r="161" spans="1:12">
      <c r="A161" s="17" t="s">
        <v>310</v>
      </c>
      <c r="B161" s="36" t="s">
        <v>10</v>
      </c>
      <c r="C161" s="36" t="s">
        <v>10</v>
      </c>
      <c r="D161" s="36" t="s">
        <v>10</v>
      </c>
      <c r="E161" s="36" t="s">
        <v>10</v>
      </c>
      <c r="F161" s="36" t="s">
        <v>228</v>
      </c>
      <c r="G161" s="36" t="s">
        <v>228</v>
      </c>
      <c r="H161" s="36" t="s">
        <v>228</v>
      </c>
      <c r="I161" s="36" t="s">
        <v>228</v>
      </c>
      <c r="J161" s="16">
        <v>0.14000000000000001</v>
      </c>
      <c r="K161" s="38">
        <v>11.200000000000001</v>
      </c>
      <c r="L161" s="36"/>
    </row>
    <row r="162" spans="1:12">
      <c r="A162" s="17" t="s">
        <v>309</v>
      </c>
      <c r="B162" s="36" t="s">
        <v>10</v>
      </c>
      <c r="C162" s="36" t="s">
        <v>10</v>
      </c>
      <c r="D162" s="36" t="s">
        <v>10</v>
      </c>
      <c r="E162" s="36" t="s">
        <v>228</v>
      </c>
      <c r="F162" s="36" t="s">
        <v>228</v>
      </c>
      <c r="G162" s="36" t="s">
        <v>228</v>
      </c>
      <c r="H162" s="36" t="s">
        <v>228</v>
      </c>
      <c r="I162" s="36" t="s">
        <v>228</v>
      </c>
      <c r="J162" s="16">
        <v>0.19</v>
      </c>
      <c r="K162" s="38" t="s">
        <v>672</v>
      </c>
      <c r="L162" s="36"/>
    </row>
    <row r="163" spans="1:12">
      <c r="A163" s="17" t="s">
        <v>308</v>
      </c>
      <c r="B163" s="36" t="s">
        <v>10</v>
      </c>
      <c r="C163" s="36" t="s">
        <v>10</v>
      </c>
      <c r="D163" s="36" t="s">
        <v>10</v>
      </c>
      <c r="E163" s="36" t="s">
        <v>228</v>
      </c>
      <c r="F163" s="36" t="s">
        <v>228</v>
      </c>
      <c r="G163" s="36" t="s">
        <v>228</v>
      </c>
      <c r="H163" s="36" t="s">
        <v>228</v>
      </c>
      <c r="I163" s="36" t="s">
        <v>228</v>
      </c>
      <c r="J163" s="16">
        <v>0.21</v>
      </c>
      <c r="K163" s="38" t="s">
        <v>672</v>
      </c>
      <c r="L163" s="36" t="s">
        <v>73</v>
      </c>
    </row>
    <row r="164" spans="1:12">
      <c r="A164" s="17" t="s">
        <v>307</v>
      </c>
      <c r="B164" s="36" t="s">
        <v>10</v>
      </c>
      <c r="C164" s="36" t="s">
        <v>10</v>
      </c>
      <c r="D164" s="36" t="s">
        <v>10</v>
      </c>
      <c r="E164" s="36" t="s">
        <v>228</v>
      </c>
      <c r="F164" s="36" t="s">
        <v>228</v>
      </c>
      <c r="G164" s="36" t="s">
        <v>228</v>
      </c>
      <c r="H164" s="36" t="s">
        <v>228</v>
      </c>
      <c r="I164" s="36" t="s">
        <v>228</v>
      </c>
      <c r="J164" s="16">
        <v>0.21</v>
      </c>
      <c r="K164" s="38" t="s">
        <v>672</v>
      </c>
      <c r="L164" s="36"/>
    </row>
    <row r="165" spans="1:12">
      <c r="A165" s="17" t="s">
        <v>306</v>
      </c>
      <c r="B165" s="36" t="s">
        <v>10</v>
      </c>
      <c r="C165" s="36" t="s">
        <v>10</v>
      </c>
      <c r="D165" s="36" t="s">
        <v>10</v>
      </c>
      <c r="E165" s="36" t="s">
        <v>228</v>
      </c>
      <c r="F165" s="36" t="s">
        <v>228</v>
      </c>
      <c r="G165" s="36" t="s">
        <v>228</v>
      </c>
      <c r="H165" s="36" t="s">
        <v>228</v>
      </c>
      <c r="I165" s="36" t="s">
        <v>228</v>
      </c>
      <c r="J165" s="16">
        <v>0.21</v>
      </c>
      <c r="K165" s="38" t="s">
        <v>672</v>
      </c>
      <c r="L165" s="36" t="s">
        <v>73</v>
      </c>
    </row>
    <row r="166" spans="1:12">
      <c r="A166" s="17" t="s">
        <v>305</v>
      </c>
      <c r="B166" s="36" t="s">
        <v>10</v>
      </c>
      <c r="C166" s="36" t="s">
        <v>10</v>
      </c>
      <c r="D166" s="36" t="s">
        <v>10</v>
      </c>
      <c r="E166" s="36" t="s">
        <v>228</v>
      </c>
      <c r="F166" s="36" t="s">
        <v>228</v>
      </c>
      <c r="G166" s="36" t="s">
        <v>228</v>
      </c>
      <c r="H166" s="36" t="s">
        <v>228</v>
      </c>
      <c r="I166" s="36" t="s">
        <v>228</v>
      </c>
      <c r="J166" s="16">
        <v>0.27</v>
      </c>
      <c r="K166" s="38" t="s">
        <v>672</v>
      </c>
      <c r="L166" s="36" t="s">
        <v>73</v>
      </c>
    </row>
    <row r="167" spans="1:12">
      <c r="A167" s="20" t="s">
        <v>304</v>
      </c>
      <c r="B167" s="18" t="s">
        <v>10</v>
      </c>
      <c r="C167" s="18" t="s">
        <v>10</v>
      </c>
      <c r="D167" s="18" t="s">
        <v>228</v>
      </c>
      <c r="E167" s="18" t="s">
        <v>228</v>
      </c>
      <c r="F167" s="18" t="s">
        <v>228</v>
      </c>
      <c r="G167" s="18" t="s">
        <v>228</v>
      </c>
      <c r="H167" s="18" t="s">
        <v>228</v>
      </c>
      <c r="I167" s="18" t="s">
        <v>228</v>
      </c>
      <c r="J167" s="19">
        <v>0.19</v>
      </c>
      <c r="K167" s="40" t="s">
        <v>672</v>
      </c>
      <c r="L167" s="18" t="s">
        <v>73</v>
      </c>
    </row>
    <row r="168" spans="1:12">
      <c r="A168" s="17" t="s">
        <v>303</v>
      </c>
      <c r="B168" s="36" t="s">
        <v>10</v>
      </c>
      <c r="C168" s="36" t="s">
        <v>228</v>
      </c>
      <c r="D168" s="36" t="s">
        <v>228</v>
      </c>
      <c r="E168" s="36" t="s">
        <v>228</v>
      </c>
      <c r="F168" s="36" t="s">
        <v>228</v>
      </c>
      <c r="G168" s="36" t="s">
        <v>228</v>
      </c>
      <c r="H168" s="36" t="s">
        <v>228</v>
      </c>
      <c r="I168" s="36" t="s">
        <v>228</v>
      </c>
      <c r="J168" s="16">
        <v>0.17</v>
      </c>
      <c r="K168" s="38">
        <v>13.799999999999999</v>
      </c>
      <c r="L168" s="36"/>
    </row>
    <row r="169" spans="1:12">
      <c r="A169" s="17" t="s">
        <v>302</v>
      </c>
      <c r="B169" s="36" t="s">
        <v>10</v>
      </c>
      <c r="C169" s="36" t="s">
        <v>228</v>
      </c>
      <c r="D169" s="36" t="s">
        <v>228</v>
      </c>
      <c r="E169" s="36" t="s">
        <v>228</v>
      </c>
      <c r="F169" s="36" t="s">
        <v>228</v>
      </c>
      <c r="G169" s="36" t="s">
        <v>228</v>
      </c>
      <c r="H169" s="36" t="s">
        <v>228</v>
      </c>
      <c r="I169" s="36" t="s">
        <v>228</v>
      </c>
      <c r="J169" s="16">
        <v>0.18</v>
      </c>
      <c r="K169" s="38">
        <v>13.95</v>
      </c>
      <c r="L169" s="36"/>
    </row>
    <row r="170" spans="1:12">
      <c r="A170" s="17" t="s">
        <v>301</v>
      </c>
      <c r="B170" s="36" t="s">
        <v>10</v>
      </c>
      <c r="C170" s="36" t="s">
        <v>228</v>
      </c>
      <c r="D170" s="36" t="s">
        <v>228</v>
      </c>
      <c r="E170" s="36" t="s">
        <v>228</v>
      </c>
      <c r="F170" s="36" t="s">
        <v>228</v>
      </c>
      <c r="G170" s="36" t="s">
        <v>228</v>
      </c>
      <c r="H170" s="36" t="s">
        <v>228</v>
      </c>
      <c r="I170" s="36" t="s">
        <v>228</v>
      </c>
      <c r="J170" s="16">
        <v>0.19</v>
      </c>
      <c r="K170" s="38">
        <v>14.25</v>
      </c>
      <c r="L170" s="36"/>
    </row>
    <row r="171" spans="1:12">
      <c r="A171" s="17" t="s">
        <v>300</v>
      </c>
      <c r="B171" s="36" t="s">
        <v>10</v>
      </c>
      <c r="C171" s="36" t="s">
        <v>228</v>
      </c>
      <c r="D171" s="36" t="s">
        <v>228</v>
      </c>
      <c r="E171" s="36" t="s">
        <v>228</v>
      </c>
      <c r="F171" s="36" t="s">
        <v>228</v>
      </c>
      <c r="G171" s="36" t="s">
        <v>228</v>
      </c>
      <c r="H171" s="36" t="s">
        <v>228</v>
      </c>
      <c r="I171" s="36" t="s">
        <v>228</v>
      </c>
      <c r="J171" s="16">
        <v>0.2</v>
      </c>
      <c r="K171" s="38">
        <v>11.5</v>
      </c>
      <c r="L171" s="36"/>
    </row>
    <row r="172" spans="1:12">
      <c r="A172" s="17" t="s">
        <v>299</v>
      </c>
      <c r="B172" s="36" t="s">
        <v>10</v>
      </c>
      <c r="C172" s="36" t="s">
        <v>228</v>
      </c>
      <c r="D172" s="36" t="s">
        <v>228</v>
      </c>
      <c r="E172" s="36" t="s">
        <v>228</v>
      </c>
      <c r="F172" s="36" t="s">
        <v>228</v>
      </c>
      <c r="G172" s="36" t="s">
        <v>228</v>
      </c>
      <c r="H172" s="36" t="s">
        <v>228</v>
      </c>
      <c r="I172" s="36" t="s">
        <v>228</v>
      </c>
      <c r="J172" s="16">
        <v>0.22</v>
      </c>
      <c r="K172" s="38">
        <v>14.950000000000001</v>
      </c>
      <c r="L172" s="36"/>
    </row>
    <row r="173" spans="1:12">
      <c r="A173" s="17" t="s">
        <v>298</v>
      </c>
      <c r="B173" s="36" t="s">
        <v>9</v>
      </c>
      <c r="C173" s="36" t="s">
        <v>228</v>
      </c>
      <c r="D173" s="36" t="s">
        <v>228</v>
      </c>
      <c r="E173" s="36" t="s">
        <v>228</v>
      </c>
      <c r="F173" s="36" t="s">
        <v>228</v>
      </c>
      <c r="G173" s="36" t="s">
        <v>228</v>
      </c>
      <c r="H173" s="36" t="s">
        <v>228</v>
      </c>
      <c r="I173" s="36" t="s">
        <v>228</v>
      </c>
      <c r="J173" s="16">
        <v>0.22</v>
      </c>
      <c r="K173" s="38">
        <v>14.299999999999999</v>
      </c>
      <c r="L173" s="36"/>
    </row>
    <row r="174" spans="1:12">
      <c r="A174" s="17" t="s">
        <v>297</v>
      </c>
      <c r="B174" s="36" t="s">
        <v>10</v>
      </c>
      <c r="C174" s="36" t="s">
        <v>228</v>
      </c>
      <c r="D174" s="36" t="s">
        <v>228</v>
      </c>
      <c r="E174" s="36" t="s">
        <v>228</v>
      </c>
      <c r="F174" s="36" t="s">
        <v>228</v>
      </c>
      <c r="G174" s="36" t="s">
        <v>228</v>
      </c>
      <c r="H174" s="36" t="s">
        <v>228</v>
      </c>
      <c r="I174" s="36" t="s">
        <v>228</v>
      </c>
      <c r="J174" s="16">
        <v>0.22</v>
      </c>
      <c r="K174" s="38">
        <v>14.55</v>
      </c>
      <c r="L174" s="36"/>
    </row>
    <row r="175" spans="1:12">
      <c r="A175" s="17" t="s">
        <v>296</v>
      </c>
      <c r="B175" s="36" t="s">
        <v>10</v>
      </c>
      <c r="C175" s="36" t="s">
        <v>228</v>
      </c>
      <c r="D175" s="36" t="s">
        <v>228</v>
      </c>
      <c r="E175" s="36" t="s">
        <v>228</v>
      </c>
      <c r="F175" s="36" t="s">
        <v>228</v>
      </c>
      <c r="G175" s="36" t="s">
        <v>228</v>
      </c>
      <c r="H175" s="36" t="s">
        <v>228</v>
      </c>
      <c r="I175" s="36" t="s">
        <v>228</v>
      </c>
      <c r="J175" s="16">
        <v>0.22</v>
      </c>
      <c r="K175" s="38">
        <v>13.799999999999999</v>
      </c>
      <c r="L175" s="36"/>
    </row>
    <row r="176" spans="1:12">
      <c r="A176" s="17" t="s">
        <v>295</v>
      </c>
      <c r="B176" s="36" t="s">
        <v>10</v>
      </c>
      <c r="C176" s="36" t="s">
        <v>228</v>
      </c>
      <c r="D176" s="36" t="s">
        <v>228</v>
      </c>
      <c r="E176" s="36" t="s">
        <v>228</v>
      </c>
      <c r="F176" s="36" t="s">
        <v>228</v>
      </c>
      <c r="G176" s="36" t="s">
        <v>228</v>
      </c>
      <c r="H176" s="36" t="s">
        <v>228</v>
      </c>
      <c r="I176" s="36" t="s">
        <v>228</v>
      </c>
      <c r="J176" s="16">
        <v>0.26</v>
      </c>
      <c r="K176" s="38">
        <v>11.75</v>
      </c>
      <c r="L176" s="36"/>
    </row>
    <row r="177" spans="1:12">
      <c r="A177" s="17" t="s">
        <v>294</v>
      </c>
      <c r="B177" s="36" t="s">
        <v>10</v>
      </c>
      <c r="C177" s="36" t="s">
        <v>228</v>
      </c>
      <c r="D177" s="36" t="s">
        <v>228</v>
      </c>
      <c r="E177" s="36" t="s">
        <v>228</v>
      </c>
      <c r="F177" s="36" t="s">
        <v>228</v>
      </c>
      <c r="G177" s="36" t="s">
        <v>228</v>
      </c>
      <c r="H177" s="36" t="s">
        <v>228</v>
      </c>
      <c r="I177" s="36" t="s">
        <v>228</v>
      </c>
      <c r="J177" s="16">
        <v>0.27</v>
      </c>
      <c r="K177" s="38">
        <v>13.35</v>
      </c>
      <c r="L177" s="36"/>
    </row>
    <row r="178" spans="1:12">
      <c r="A178" s="17" t="s">
        <v>293</v>
      </c>
      <c r="B178" s="36" t="s">
        <v>228</v>
      </c>
      <c r="C178" s="36" t="s">
        <v>228</v>
      </c>
      <c r="D178" s="36" t="s">
        <v>228</v>
      </c>
      <c r="E178" s="36" t="s">
        <v>228</v>
      </c>
      <c r="F178" s="36" t="s">
        <v>228</v>
      </c>
      <c r="G178" s="36" t="s">
        <v>228</v>
      </c>
      <c r="H178" s="36" t="s">
        <v>228</v>
      </c>
      <c r="I178" s="36" t="s">
        <v>228</v>
      </c>
      <c r="J178" s="16">
        <v>0.15</v>
      </c>
      <c r="K178" s="38">
        <v>10.3</v>
      </c>
      <c r="L178" s="36" t="s">
        <v>73</v>
      </c>
    </row>
    <row r="179" spans="1:12">
      <c r="A179" s="17" t="s">
        <v>292</v>
      </c>
      <c r="B179" s="36" t="s">
        <v>228</v>
      </c>
      <c r="C179" s="36" t="s">
        <v>228</v>
      </c>
      <c r="D179" s="36" t="s">
        <v>228</v>
      </c>
      <c r="E179" s="36" t="s">
        <v>228</v>
      </c>
      <c r="F179" s="36" t="s">
        <v>228</v>
      </c>
      <c r="G179" s="36" t="s">
        <v>228</v>
      </c>
      <c r="H179" s="36" t="s">
        <v>228</v>
      </c>
      <c r="I179" s="36" t="s">
        <v>228</v>
      </c>
      <c r="J179" s="16">
        <v>0.15</v>
      </c>
      <c r="K179" s="38">
        <v>15.649999999999999</v>
      </c>
      <c r="L179" s="36" t="s">
        <v>73</v>
      </c>
    </row>
    <row r="180" spans="1:12">
      <c r="A180" s="17" t="s">
        <v>291</v>
      </c>
      <c r="B180" s="36" t="s">
        <v>228</v>
      </c>
      <c r="C180" s="36" t="s">
        <v>228</v>
      </c>
      <c r="D180" s="36" t="s">
        <v>228</v>
      </c>
      <c r="E180" s="36" t="s">
        <v>228</v>
      </c>
      <c r="F180" s="36" t="s">
        <v>228</v>
      </c>
      <c r="G180" s="36" t="s">
        <v>228</v>
      </c>
      <c r="H180" s="36" t="s">
        <v>228</v>
      </c>
      <c r="I180" s="36" t="s">
        <v>228</v>
      </c>
      <c r="J180" s="16">
        <v>0.15</v>
      </c>
      <c r="K180" s="38">
        <v>11.7</v>
      </c>
      <c r="L180" s="36" t="s">
        <v>73</v>
      </c>
    </row>
    <row r="181" spans="1:12">
      <c r="A181" s="17" t="s">
        <v>290</v>
      </c>
      <c r="B181" s="36" t="s">
        <v>228</v>
      </c>
      <c r="C181" s="36" t="s">
        <v>228</v>
      </c>
      <c r="D181" s="36" t="s">
        <v>228</v>
      </c>
      <c r="E181" s="36" t="s">
        <v>228</v>
      </c>
      <c r="F181" s="36" t="s">
        <v>228</v>
      </c>
      <c r="G181" s="36" t="s">
        <v>228</v>
      </c>
      <c r="H181" s="36" t="s">
        <v>228</v>
      </c>
      <c r="I181" s="36" t="s">
        <v>228</v>
      </c>
      <c r="J181" s="16">
        <v>0.15</v>
      </c>
      <c r="K181" s="38" t="s">
        <v>672</v>
      </c>
      <c r="L181" s="36" t="s">
        <v>256</v>
      </c>
    </row>
    <row r="182" spans="1:12">
      <c r="A182" s="17" t="s">
        <v>289</v>
      </c>
      <c r="B182" s="36" t="s">
        <v>228</v>
      </c>
      <c r="C182" s="36" t="s">
        <v>228</v>
      </c>
      <c r="D182" s="36" t="s">
        <v>228</v>
      </c>
      <c r="E182" s="36" t="s">
        <v>228</v>
      </c>
      <c r="F182" s="36" t="s">
        <v>228</v>
      </c>
      <c r="G182" s="36" t="s">
        <v>228</v>
      </c>
      <c r="H182" s="36" t="s">
        <v>228</v>
      </c>
      <c r="I182" s="36" t="s">
        <v>228</v>
      </c>
      <c r="J182" s="16">
        <v>0.16</v>
      </c>
      <c r="K182" s="38">
        <v>9.0500000000000007</v>
      </c>
      <c r="L182" s="36" t="s">
        <v>78</v>
      </c>
    </row>
    <row r="183" spans="1:12">
      <c r="A183" s="17" t="s">
        <v>288</v>
      </c>
      <c r="B183" s="36" t="s">
        <v>228</v>
      </c>
      <c r="C183" s="36" t="s">
        <v>228</v>
      </c>
      <c r="D183" s="36" t="s">
        <v>228</v>
      </c>
      <c r="E183" s="36" t="s">
        <v>228</v>
      </c>
      <c r="F183" s="36" t="s">
        <v>228</v>
      </c>
      <c r="G183" s="36" t="s">
        <v>228</v>
      </c>
      <c r="H183" s="36" t="s">
        <v>228</v>
      </c>
      <c r="I183" s="36" t="s">
        <v>228</v>
      </c>
      <c r="J183" s="16">
        <v>0.16</v>
      </c>
      <c r="K183" s="38">
        <v>11.950000000000001</v>
      </c>
      <c r="L183" s="36" t="s">
        <v>73</v>
      </c>
    </row>
    <row r="184" spans="1:12">
      <c r="A184" s="17" t="s">
        <v>287</v>
      </c>
      <c r="B184" s="36" t="s">
        <v>228</v>
      </c>
      <c r="C184" s="36" t="s">
        <v>228</v>
      </c>
      <c r="D184" s="36" t="s">
        <v>228</v>
      </c>
      <c r="E184" s="36" t="s">
        <v>228</v>
      </c>
      <c r="F184" s="36" t="s">
        <v>228</v>
      </c>
      <c r="G184" s="36" t="s">
        <v>228</v>
      </c>
      <c r="H184" s="36" t="s">
        <v>228</v>
      </c>
      <c r="I184" s="36" t="s">
        <v>228</v>
      </c>
      <c r="J184" s="16">
        <v>0.16</v>
      </c>
      <c r="K184" s="38">
        <v>10.149999999999999</v>
      </c>
      <c r="L184" s="36" t="s">
        <v>73</v>
      </c>
    </row>
    <row r="185" spans="1:12">
      <c r="A185" s="17" t="s">
        <v>286</v>
      </c>
      <c r="B185" s="36" t="s">
        <v>228</v>
      </c>
      <c r="C185" s="36" t="s">
        <v>228</v>
      </c>
      <c r="D185" s="36" t="s">
        <v>228</v>
      </c>
      <c r="E185" s="36" t="s">
        <v>228</v>
      </c>
      <c r="F185" s="36" t="s">
        <v>228</v>
      </c>
      <c r="G185" s="36" t="s">
        <v>228</v>
      </c>
      <c r="H185" s="36" t="s">
        <v>228</v>
      </c>
      <c r="I185" s="36" t="s">
        <v>228</v>
      </c>
      <c r="J185" s="16">
        <v>0.16</v>
      </c>
      <c r="K185" s="38">
        <v>9.2000000000000011</v>
      </c>
      <c r="L185" s="36" t="s">
        <v>78</v>
      </c>
    </row>
    <row r="186" spans="1:12">
      <c r="A186" s="17" t="s">
        <v>285</v>
      </c>
      <c r="B186" s="36" t="s">
        <v>228</v>
      </c>
      <c r="C186" s="36" t="s">
        <v>228</v>
      </c>
      <c r="D186" s="36" t="s">
        <v>228</v>
      </c>
      <c r="E186" s="36" t="s">
        <v>228</v>
      </c>
      <c r="F186" s="36" t="s">
        <v>228</v>
      </c>
      <c r="G186" s="36" t="s">
        <v>228</v>
      </c>
      <c r="H186" s="36" t="s">
        <v>228</v>
      </c>
      <c r="I186" s="36" t="s">
        <v>228</v>
      </c>
      <c r="J186" s="16">
        <v>0.16</v>
      </c>
      <c r="K186" s="38" t="s">
        <v>672</v>
      </c>
      <c r="L186" s="36" t="s">
        <v>78</v>
      </c>
    </row>
    <row r="187" spans="1:12">
      <c r="A187" s="17" t="s">
        <v>284</v>
      </c>
      <c r="B187" s="36" t="s">
        <v>228</v>
      </c>
      <c r="C187" s="36" t="s">
        <v>228</v>
      </c>
      <c r="D187" s="36" t="s">
        <v>228</v>
      </c>
      <c r="E187" s="36" t="s">
        <v>228</v>
      </c>
      <c r="F187" s="36" t="s">
        <v>228</v>
      </c>
      <c r="G187" s="36" t="s">
        <v>228</v>
      </c>
      <c r="H187" s="36" t="s">
        <v>228</v>
      </c>
      <c r="I187" s="36" t="s">
        <v>228</v>
      </c>
      <c r="J187" s="16">
        <v>0.16</v>
      </c>
      <c r="K187" s="38">
        <v>17.05</v>
      </c>
      <c r="L187" s="36" t="s">
        <v>256</v>
      </c>
    </row>
    <row r="188" spans="1:12">
      <c r="A188" s="17" t="s">
        <v>283</v>
      </c>
      <c r="B188" s="36" t="s">
        <v>228</v>
      </c>
      <c r="C188" s="36" t="s">
        <v>228</v>
      </c>
      <c r="D188" s="36" t="s">
        <v>228</v>
      </c>
      <c r="E188" s="36" t="s">
        <v>228</v>
      </c>
      <c r="F188" s="36" t="s">
        <v>228</v>
      </c>
      <c r="G188" s="36" t="s">
        <v>228</v>
      </c>
      <c r="H188" s="36" t="s">
        <v>228</v>
      </c>
      <c r="I188" s="36" t="s">
        <v>228</v>
      </c>
      <c r="J188" s="16">
        <v>0.17</v>
      </c>
      <c r="K188" s="38">
        <v>14.65</v>
      </c>
      <c r="L188" s="36" t="s">
        <v>78</v>
      </c>
    </row>
    <row r="189" spans="1:12">
      <c r="A189" s="17" t="s">
        <v>282</v>
      </c>
      <c r="B189" s="36" t="s">
        <v>228</v>
      </c>
      <c r="C189" s="36" t="s">
        <v>228</v>
      </c>
      <c r="D189" s="36" t="s">
        <v>228</v>
      </c>
      <c r="E189" s="36" t="s">
        <v>228</v>
      </c>
      <c r="F189" s="36" t="s">
        <v>228</v>
      </c>
      <c r="G189" s="36" t="s">
        <v>228</v>
      </c>
      <c r="H189" s="36" t="s">
        <v>228</v>
      </c>
      <c r="I189" s="36" t="s">
        <v>228</v>
      </c>
      <c r="J189" s="16">
        <v>0.17</v>
      </c>
      <c r="K189" s="38" t="s">
        <v>672</v>
      </c>
      <c r="L189" s="36" t="s">
        <v>256</v>
      </c>
    </row>
    <row r="190" spans="1:12">
      <c r="A190" s="17" t="s">
        <v>281</v>
      </c>
      <c r="B190" s="36" t="s">
        <v>228</v>
      </c>
      <c r="C190" s="36" t="s">
        <v>228</v>
      </c>
      <c r="D190" s="36" t="s">
        <v>228</v>
      </c>
      <c r="E190" s="36" t="s">
        <v>228</v>
      </c>
      <c r="F190" s="36" t="s">
        <v>228</v>
      </c>
      <c r="G190" s="36" t="s">
        <v>228</v>
      </c>
      <c r="H190" s="36" t="s">
        <v>228</v>
      </c>
      <c r="I190" s="36" t="s">
        <v>228</v>
      </c>
      <c r="J190" s="16">
        <v>0.18</v>
      </c>
      <c r="K190" s="38">
        <v>15.3</v>
      </c>
      <c r="L190" s="36" t="s">
        <v>78</v>
      </c>
    </row>
    <row r="191" spans="1:12">
      <c r="A191" s="17" t="s">
        <v>280</v>
      </c>
      <c r="B191" s="36" t="s">
        <v>228</v>
      </c>
      <c r="C191" s="36" t="s">
        <v>228</v>
      </c>
      <c r="D191" s="36" t="s">
        <v>228</v>
      </c>
      <c r="E191" s="36" t="s">
        <v>228</v>
      </c>
      <c r="F191" s="36" t="s">
        <v>228</v>
      </c>
      <c r="G191" s="36" t="s">
        <v>228</v>
      </c>
      <c r="H191" s="36" t="s">
        <v>228</v>
      </c>
      <c r="I191" s="36" t="s">
        <v>228</v>
      </c>
      <c r="J191" s="16">
        <v>0.18</v>
      </c>
      <c r="K191" s="38">
        <v>14.55</v>
      </c>
      <c r="L191" s="36" t="s">
        <v>73</v>
      </c>
    </row>
    <row r="192" spans="1:12">
      <c r="A192" s="17" t="s">
        <v>279</v>
      </c>
      <c r="B192" s="36" t="s">
        <v>228</v>
      </c>
      <c r="C192" s="36" t="s">
        <v>228</v>
      </c>
      <c r="D192" s="36" t="s">
        <v>228</v>
      </c>
      <c r="E192" s="36" t="s">
        <v>228</v>
      </c>
      <c r="F192" s="36" t="s">
        <v>228</v>
      </c>
      <c r="G192" s="36" t="s">
        <v>228</v>
      </c>
      <c r="H192" s="36" t="s">
        <v>228</v>
      </c>
      <c r="I192" s="36" t="s">
        <v>228</v>
      </c>
      <c r="J192" s="16">
        <v>0.19</v>
      </c>
      <c r="K192" s="38">
        <v>13.4</v>
      </c>
      <c r="L192" s="36" t="s">
        <v>78</v>
      </c>
    </row>
    <row r="193" spans="1:12">
      <c r="A193" s="17" t="s">
        <v>278</v>
      </c>
      <c r="B193" s="36" t="s">
        <v>228</v>
      </c>
      <c r="C193" s="36" t="s">
        <v>228</v>
      </c>
      <c r="D193" s="36" t="s">
        <v>228</v>
      </c>
      <c r="E193" s="36" t="s">
        <v>228</v>
      </c>
      <c r="F193" s="36" t="s">
        <v>228</v>
      </c>
      <c r="G193" s="36" t="s">
        <v>228</v>
      </c>
      <c r="H193" s="36" t="s">
        <v>228</v>
      </c>
      <c r="I193" s="36" t="s">
        <v>228</v>
      </c>
      <c r="J193" s="16">
        <v>0.19</v>
      </c>
      <c r="K193" s="38">
        <v>13.65</v>
      </c>
      <c r="L193" s="36" t="s">
        <v>78</v>
      </c>
    </row>
    <row r="194" spans="1:12">
      <c r="A194" s="17" t="s">
        <v>277</v>
      </c>
      <c r="B194" s="36" t="s">
        <v>228</v>
      </c>
      <c r="C194" s="36" t="s">
        <v>228</v>
      </c>
      <c r="D194" s="36" t="s">
        <v>228</v>
      </c>
      <c r="E194" s="36" t="s">
        <v>228</v>
      </c>
      <c r="F194" s="36" t="s">
        <v>228</v>
      </c>
      <c r="G194" s="36" t="s">
        <v>228</v>
      </c>
      <c r="H194" s="36" t="s">
        <v>228</v>
      </c>
      <c r="I194" s="36" t="s">
        <v>228</v>
      </c>
      <c r="J194" s="16">
        <v>0.19</v>
      </c>
      <c r="K194" s="38">
        <v>14.850000000000001</v>
      </c>
      <c r="L194" s="36" t="s">
        <v>73</v>
      </c>
    </row>
    <row r="195" spans="1:12">
      <c r="A195" s="17" t="s">
        <v>276</v>
      </c>
      <c r="B195" s="36" t="s">
        <v>228</v>
      </c>
      <c r="C195" s="36" t="s">
        <v>228</v>
      </c>
      <c r="D195" s="36" t="s">
        <v>228</v>
      </c>
      <c r="E195" s="36" t="s">
        <v>228</v>
      </c>
      <c r="F195" s="36" t="s">
        <v>228</v>
      </c>
      <c r="G195" s="36" t="s">
        <v>228</v>
      </c>
      <c r="H195" s="36" t="s">
        <v>228</v>
      </c>
      <c r="I195" s="36" t="s">
        <v>228</v>
      </c>
      <c r="J195" s="16">
        <v>0.19</v>
      </c>
      <c r="K195" s="38">
        <v>13.799999999999999</v>
      </c>
      <c r="L195" s="36" t="s">
        <v>73</v>
      </c>
    </row>
    <row r="196" spans="1:12">
      <c r="A196" s="17" t="s">
        <v>275</v>
      </c>
      <c r="B196" s="36" t="s">
        <v>228</v>
      </c>
      <c r="C196" s="36" t="s">
        <v>228</v>
      </c>
      <c r="D196" s="36" t="s">
        <v>228</v>
      </c>
      <c r="E196" s="36" t="s">
        <v>228</v>
      </c>
      <c r="F196" s="36" t="s">
        <v>228</v>
      </c>
      <c r="G196" s="36" t="s">
        <v>228</v>
      </c>
      <c r="H196" s="36" t="s">
        <v>228</v>
      </c>
      <c r="I196" s="36" t="s">
        <v>228</v>
      </c>
      <c r="J196" s="16">
        <v>0.19</v>
      </c>
      <c r="K196" s="38">
        <v>15.149999999999999</v>
      </c>
      <c r="L196" s="36" t="s">
        <v>78</v>
      </c>
    </row>
    <row r="197" spans="1:12">
      <c r="A197" s="17" t="s">
        <v>274</v>
      </c>
      <c r="B197" s="36" t="s">
        <v>228</v>
      </c>
      <c r="C197" s="36" t="s">
        <v>228</v>
      </c>
      <c r="D197" s="36" t="s">
        <v>228</v>
      </c>
      <c r="E197" s="36" t="s">
        <v>228</v>
      </c>
      <c r="F197" s="36" t="s">
        <v>228</v>
      </c>
      <c r="G197" s="36" t="s">
        <v>228</v>
      </c>
      <c r="H197" s="36" t="s">
        <v>228</v>
      </c>
      <c r="I197" s="36" t="s">
        <v>228</v>
      </c>
      <c r="J197" s="16">
        <v>0.2</v>
      </c>
      <c r="K197" s="38">
        <v>10.45</v>
      </c>
      <c r="L197" s="36" t="s">
        <v>73</v>
      </c>
    </row>
    <row r="198" spans="1:12">
      <c r="A198" s="17" t="s">
        <v>273</v>
      </c>
      <c r="B198" s="36" t="s">
        <v>228</v>
      </c>
      <c r="C198" s="36" t="s">
        <v>228</v>
      </c>
      <c r="D198" s="36" t="s">
        <v>228</v>
      </c>
      <c r="E198" s="36" t="s">
        <v>228</v>
      </c>
      <c r="F198" s="36" t="s">
        <v>228</v>
      </c>
      <c r="G198" s="36" t="s">
        <v>228</v>
      </c>
      <c r="H198" s="36" t="s">
        <v>228</v>
      </c>
      <c r="I198" s="36" t="s">
        <v>228</v>
      </c>
      <c r="J198" s="16">
        <v>0.2</v>
      </c>
      <c r="K198" s="38">
        <v>12.549999999999999</v>
      </c>
      <c r="L198" s="36" t="s">
        <v>73</v>
      </c>
    </row>
    <row r="199" spans="1:12">
      <c r="A199" s="17" t="s">
        <v>272</v>
      </c>
      <c r="B199" s="36" t="s">
        <v>228</v>
      </c>
      <c r="C199" s="36" t="s">
        <v>228</v>
      </c>
      <c r="D199" s="36" t="s">
        <v>228</v>
      </c>
      <c r="E199" s="36" t="s">
        <v>228</v>
      </c>
      <c r="F199" s="36" t="s">
        <v>228</v>
      </c>
      <c r="G199" s="36" t="s">
        <v>228</v>
      </c>
      <c r="H199" s="36" t="s">
        <v>228</v>
      </c>
      <c r="I199" s="36" t="s">
        <v>228</v>
      </c>
      <c r="J199" s="16">
        <v>0.21</v>
      </c>
      <c r="K199" s="38">
        <v>14.1</v>
      </c>
      <c r="L199" s="36" t="s">
        <v>81</v>
      </c>
    </row>
    <row r="200" spans="1:12">
      <c r="A200" s="17" t="s">
        <v>271</v>
      </c>
      <c r="B200" s="36" t="s">
        <v>228</v>
      </c>
      <c r="C200" s="36" t="s">
        <v>228</v>
      </c>
      <c r="D200" s="36" t="s">
        <v>228</v>
      </c>
      <c r="E200" s="36" t="s">
        <v>228</v>
      </c>
      <c r="F200" s="36" t="s">
        <v>228</v>
      </c>
      <c r="G200" s="36" t="s">
        <v>228</v>
      </c>
      <c r="H200" s="36" t="s">
        <v>228</v>
      </c>
      <c r="I200" s="36" t="s">
        <v>228</v>
      </c>
      <c r="J200" s="16">
        <v>0.21</v>
      </c>
      <c r="K200" s="38">
        <v>15.35</v>
      </c>
      <c r="L200" s="36" t="s">
        <v>78</v>
      </c>
    </row>
    <row r="201" spans="1:12">
      <c r="A201" s="17" t="s">
        <v>270</v>
      </c>
      <c r="B201" s="36" t="s">
        <v>228</v>
      </c>
      <c r="C201" s="36" t="s">
        <v>228</v>
      </c>
      <c r="D201" s="36" t="s">
        <v>228</v>
      </c>
      <c r="E201" s="36" t="s">
        <v>228</v>
      </c>
      <c r="F201" s="36" t="s">
        <v>228</v>
      </c>
      <c r="G201" s="36" t="s">
        <v>228</v>
      </c>
      <c r="H201" s="36" t="s">
        <v>228</v>
      </c>
      <c r="I201" s="36" t="s">
        <v>228</v>
      </c>
      <c r="J201" s="16">
        <v>0.21</v>
      </c>
      <c r="K201" s="38">
        <v>14.1</v>
      </c>
      <c r="L201" s="36" t="s">
        <v>73</v>
      </c>
    </row>
    <row r="202" spans="1:12">
      <c r="A202" s="17" t="s">
        <v>269</v>
      </c>
      <c r="B202" s="36" t="s">
        <v>228</v>
      </c>
      <c r="C202" s="36" t="s">
        <v>228</v>
      </c>
      <c r="D202" s="36" t="s">
        <v>228</v>
      </c>
      <c r="E202" s="36" t="s">
        <v>228</v>
      </c>
      <c r="F202" s="36" t="s">
        <v>228</v>
      </c>
      <c r="G202" s="36" t="s">
        <v>228</v>
      </c>
      <c r="H202" s="36" t="s">
        <v>228</v>
      </c>
      <c r="I202" s="36" t="s">
        <v>228</v>
      </c>
      <c r="J202" s="16">
        <v>0.22</v>
      </c>
      <c r="K202" s="38">
        <v>14.7</v>
      </c>
      <c r="L202" s="36" t="s">
        <v>73</v>
      </c>
    </row>
    <row r="203" spans="1:12">
      <c r="A203" s="17" t="s">
        <v>268</v>
      </c>
      <c r="B203" s="36" t="s">
        <v>228</v>
      </c>
      <c r="C203" s="36" t="s">
        <v>228</v>
      </c>
      <c r="D203" s="36" t="s">
        <v>228</v>
      </c>
      <c r="E203" s="36" t="s">
        <v>228</v>
      </c>
      <c r="F203" s="36" t="s">
        <v>228</v>
      </c>
      <c r="G203" s="36" t="s">
        <v>228</v>
      </c>
      <c r="H203" s="36" t="s">
        <v>228</v>
      </c>
      <c r="I203" s="36" t="s">
        <v>228</v>
      </c>
      <c r="J203" s="16">
        <v>0.22</v>
      </c>
      <c r="K203" s="38">
        <v>11.65</v>
      </c>
      <c r="L203" s="36" t="s">
        <v>78</v>
      </c>
    </row>
    <row r="204" spans="1:12">
      <c r="A204" s="17" t="s">
        <v>267</v>
      </c>
      <c r="B204" s="36" t="s">
        <v>228</v>
      </c>
      <c r="C204" s="36" t="s">
        <v>228</v>
      </c>
      <c r="D204" s="36" t="s">
        <v>228</v>
      </c>
      <c r="E204" s="36" t="s">
        <v>228</v>
      </c>
      <c r="F204" s="36" t="s">
        <v>228</v>
      </c>
      <c r="G204" s="36" t="s">
        <v>228</v>
      </c>
      <c r="H204" s="36" t="s">
        <v>228</v>
      </c>
      <c r="I204" s="36" t="s">
        <v>228</v>
      </c>
      <c r="J204" s="16">
        <v>0.23</v>
      </c>
      <c r="K204" s="38">
        <v>16.649999999999999</v>
      </c>
      <c r="L204" s="36" t="s">
        <v>81</v>
      </c>
    </row>
    <row r="205" spans="1:12">
      <c r="A205" s="17" t="s">
        <v>266</v>
      </c>
      <c r="B205" s="36" t="s">
        <v>228</v>
      </c>
      <c r="C205" s="36" t="s">
        <v>228</v>
      </c>
      <c r="D205" s="36" t="s">
        <v>228</v>
      </c>
      <c r="E205" s="36" t="s">
        <v>228</v>
      </c>
      <c r="F205" s="36" t="s">
        <v>228</v>
      </c>
      <c r="G205" s="36" t="s">
        <v>228</v>
      </c>
      <c r="H205" s="36" t="s">
        <v>228</v>
      </c>
      <c r="I205" s="36" t="s">
        <v>228</v>
      </c>
      <c r="J205" s="16">
        <v>0.23</v>
      </c>
      <c r="K205" s="38" t="s">
        <v>672</v>
      </c>
      <c r="L205" s="36" t="s">
        <v>78</v>
      </c>
    </row>
    <row r="206" spans="1:12">
      <c r="A206" s="17" t="s">
        <v>265</v>
      </c>
      <c r="B206" s="36" t="s">
        <v>228</v>
      </c>
      <c r="C206" s="36" t="s">
        <v>228</v>
      </c>
      <c r="D206" s="36" t="s">
        <v>228</v>
      </c>
      <c r="E206" s="36" t="s">
        <v>228</v>
      </c>
      <c r="F206" s="36" t="s">
        <v>228</v>
      </c>
      <c r="G206" s="36" t="s">
        <v>228</v>
      </c>
      <c r="H206" s="36" t="s">
        <v>228</v>
      </c>
      <c r="I206" s="36" t="s">
        <v>228</v>
      </c>
      <c r="J206" s="16">
        <v>0.23</v>
      </c>
      <c r="K206" s="38" t="s">
        <v>672</v>
      </c>
      <c r="L206" s="36" t="s">
        <v>73</v>
      </c>
    </row>
    <row r="207" spans="1:12">
      <c r="A207" s="17" t="s">
        <v>264</v>
      </c>
      <c r="B207" s="36" t="s">
        <v>228</v>
      </c>
      <c r="C207" s="36" t="s">
        <v>228</v>
      </c>
      <c r="D207" s="36" t="s">
        <v>228</v>
      </c>
      <c r="E207" s="36" t="s">
        <v>228</v>
      </c>
      <c r="F207" s="36" t="s">
        <v>228</v>
      </c>
      <c r="G207" s="36" t="s">
        <v>228</v>
      </c>
      <c r="H207" s="36" t="s">
        <v>228</v>
      </c>
      <c r="I207" s="36" t="s">
        <v>228</v>
      </c>
      <c r="J207" s="16">
        <v>0.23</v>
      </c>
      <c r="K207" s="38">
        <v>15.2</v>
      </c>
      <c r="L207" s="36" t="s">
        <v>73</v>
      </c>
    </row>
    <row r="208" spans="1:12">
      <c r="A208" s="17" t="s">
        <v>263</v>
      </c>
      <c r="B208" s="36" t="s">
        <v>228</v>
      </c>
      <c r="C208" s="36" t="s">
        <v>228</v>
      </c>
      <c r="D208" s="36" t="s">
        <v>228</v>
      </c>
      <c r="E208" s="36" t="s">
        <v>228</v>
      </c>
      <c r="F208" s="36" t="s">
        <v>228</v>
      </c>
      <c r="G208" s="36" t="s">
        <v>228</v>
      </c>
      <c r="H208" s="36" t="s">
        <v>228</v>
      </c>
      <c r="I208" s="36" t="s">
        <v>228</v>
      </c>
      <c r="J208" s="16">
        <v>0.23</v>
      </c>
      <c r="K208" s="38">
        <v>12.7</v>
      </c>
      <c r="L208" s="36" t="s">
        <v>81</v>
      </c>
    </row>
    <row r="209" spans="1:12">
      <c r="A209" s="17" t="s">
        <v>262</v>
      </c>
      <c r="B209" s="36" t="s">
        <v>228</v>
      </c>
      <c r="C209" s="36" t="s">
        <v>228</v>
      </c>
      <c r="D209" s="36" t="s">
        <v>228</v>
      </c>
      <c r="E209" s="36" t="s">
        <v>228</v>
      </c>
      <c r="F209" s="36" t="s">
        <v>228</v>
      </c>
      <c r="G209" s="36" t="s">
        <v>228</v>
      </c>
      <c r="H209" s="36" t="s">
        <v>228</v>
      </c>
      <c r="I209" s="36" t="s">
        <v>228</v>
      </c>
      <c r="J209" s="16">
        <v>0.23</v>
      </c>
      <c r="K209" s="38">
        <v>14.1</v>
      </c>
      <c r="L209" s="36" t="s">
        <v>78</v>
      </c>
    </row>
    <row r="210" spans="1:12">
      <c r="A210" s="17" t="s">
        <v>261</v>
      </c>
      <c r="B210" s="36" t="s">
        <v>228</v>
      </c>
      <c r="C210" s="36" t="s">
        <v>228</v>
      </c>
      <c r="D210" s="36" t="s">
        <v>228</v>
      </c>
      <c r="E210" s="36" t="s">
        <v>228</v>
      </c>
      <c r="F210" s="36" t="s">
        <v>228</v>
      </c>
      <c r="G210" s="36" t="s">
        <v>228</v>
      </c>
      <c r="H210" s="36" t="s">
        <v>228</v>
      </c>
      <c r="I210" s="36" t="s">
        <v>228</v>
      </c>
      <c r="J210" s="16">
        <v>0.23</v>
      </c>
      <c r="K210" s="38">
        <v>14.350000000000001</v>
      </c>
      <c r="L210" s="36" t="s">
        <v>73</v>
      </c>
    </row>
    <row r="211" spans="1:12">
      <c r="A211" s="17" t="s">
        <v>260</v>
      </c>
      <c r="B211" s="36" t="s">
        <v>228</v>
      </c>
      <c r="C211" s="36" t="s">
        <v>228</v>
      </c>
      <c r="D211" s="36" t="s">
        <v>228</v>
      </c>
      <c r="E211" s="36" t="s">
        <v>228</v>
      </c>
      <c r="F211" s="36" t="s">
        <v>228</v>
      </c>
      <c r="G211" s="36" t="s">
        <v>228</v>
      </c>
      <c r="H211" s="36" t="s">
        <v>228</v>
      </c>
      <c r="I211" s="36" t="s">
        <v>228</v>
      </c>
      <c r="J211" s="16">
        <v>0.24</v>
      </c>
      <c r="K211" s="38" t="s">
        <v>672</v>
      </c>
      <c r="L211" s="36" t="s">
        <v>78</v>
      </c>
    </row>
    <row r="212" spans="1:12">
      <c r="A212" s="17" t="s">
        <v>259</v>
      </c>
      <c r="B212" s="36" t="s">
        <v>228</v>
      </c>
      <c r="C212" s="36" t="s">
        <v>228</v>
      </c>
      <c r="D212" s="36" t="s">
        <v>228</v>
      </c>
      <c r="E212" s="36" t="s">
        <v>228</v>
      </c>
      <c r="F212" s="36" t="s">
        <v>228</v>
      </c>
      <c r="G212" s="36" t="s">
        <v>228</v>
      </c>
      <c r="H212" s="36" t="s">
        <v>228</v>
      </c>
      <c r="I212" s="36" t="s">
        <v>228</v>
      </c>
      <c r="J212" s="16">
        <v>0.25</v>
      </c>
      <c r="K212" s="38" t="s">
        <v>672</v>
      </c>
      <c r="L212" s="36" t="s">
        <v>78</v>
      </c>
    </row>
    <row r="213" spans="1:12">
      <c r="A213" s="17" t="s">
        <v>258</v>
      </c>
      <c r="B213" s="36" t="s">
        <v>228</v>
      </c>
      <c r="C213" s="36" t="s">
        <v>228</v>
      </c>
      <c r="D213" s="36" t="s">
        <v>228</v>
      </c>
      <c r="E213" s="36" t="s">
        <v>228</v>
      </c>
      <c r="F213" s="36" t="s">
        <v>228</v>
      </c>
      <c r="G213" s="36" t="s">
        <v>228</v>
      </c>
      <c r="H213" s="36" t="s">
        <v>228</v>
      </c>
      <c r="I213" s="36" t="s">
        <v>228</v>
      </c>
      <c r="J213" s="16">
        <v>0.28000000000000003</v>
      </c>
      <c r="K213" s="38">
        <v>14.399999999999999</v>
      </c>
      <c r="L213" s="36" t="s">
        <v>78</v>
      </c>
    </row>
    <row r="214" spans="1:12">
      <c r="A214" s="17" t="s">
        <v>257</v>
      </c>
      <c r="B214" s="36" t="s">
        <v>228</v>
      </c>
      <c r="C214" s="36" t="s">
        <v>228</v>
      </c>
      <c r="D214" s="36" t="s">
        <v>228</v>
      </c>
      <c r="E214" s="36" t="s">
        <v>228</v>
      </c>
      <c r="F214" s="36" t="s">
        <v>228</v>
      </c>
      <c r="G214" s="36" t="s">
        <v>228</v>
      </c>
      <c r="H214" s="36" t="s">
        <v>228</v>
      </c>
      <c r="I214" s="36" t="s">
        <v>228</v>
      </c>
      <c r="J214" s="16">
        <v>0.28000000000000003</v>
      </c>
      <c r="K214" s="38">
        <v>14</v>
      </c>
      <c r="L214" s="36" t="s">
        <v>256</v>
      </c>
    </row>
    <row r="215" spans="1:12">
      <c r="A215" s="17" t="s">
        <v>255</v>
      </c>
      <c r="B215" s="36" t="s">
        <v>228</v>
      </c>
      <c r="C215" s="36" t="s">
        <v>228</v>
      </c>
      <c r="D215" s="36" t="s">
        <v>228</v>
      </c>
      <c r="E215" s="36" t="s">
        <v>228</v>
      </c>
      <c r="F215" s="36" t="s">
        <v>228</v>
      </c>
      <c r="G215" s="36" t="s">
        <v>228</v>
      </c>
      <c r="H215" s="36" t="s">
        <v>228</v>
      </c>
      <c r="I215" s="36" t="s">
        <v>228</v>
      </c>
      <c r="J215" s="16">
        <v>0.3</v>
      </c>
      <c r="K215" s="38">
        <v>11.5</v>
      </c>
      <c r="L215" s="36" t="s">
        <v>78</v>
      </c>
    </row>
    <row r="216" spans="1:12">
      <c r="A216" s="17" t="s">
        <v>254</v>
      </c>
      <c r="B216" s="36" t="s">
        <v>228</v>
      </c>
      <c r="C216" s="36" t="s">
        <v>228</v>
      </c>
      <c r="D216" s="36" t="s">
        <v>228</v>
      </c>
      <c r="E216" s="36" t="s">
        <v>228</v>
      </c>
      <c r="F216" s="36" t="s">
        <v>228</v>
      </c>
      <c r="G216" s="36" t="s">
        <v>228</v>
      </c>
      <c r="H216" s="36" t="s">
        <v>228</v>
      </c>
      <c r="I216" s="36" t="s">
        <v>228</v>
      </c>
      <c r="J216" s="16">
        <v>0.3</v>
      </c>
      <c r="K216" s="38">
        <v>14.55</v>
      </c>
      <c r="L216" s="36" t="s">
        <v>73</v>
      </c>
    </row>
    <row r="217" spans="1:12">
      <c r="A217" s="17" t="s">
        <v>253</v>
      </c>
      <c r="B217" s="36" t="s">
        <v>228</v>
      </c>
      <c r="C217" s="36" t="s">
        <v>228</v>
      </c>
      <c r="D217" s="36" t="s">
        <v>228</v>
      </c>
      <c r="E217" s="36" t="s">
        <v>228</v>
      </c>
      <c r="F217" s="36" t="s">
        <v>228</v>
      </c>
      <c r="G217" s="36" t="s">
        <v>228</v>
      </c>
      <c r="H217" s="36" t="s">
        <v>228</v>
      </c>
      <c r="I217" s="36" t="s">
        <v>228</v>
      </c>
      <c r="J217" s="16">
        <v>0.35</v>
      </c>
      <c r="K217" s="38">
        <v>10.9</v>
      </c>
      <c r="L217" s="36" t="s">
        <v>78</v>
      </c>
    </row>
    <row r="218" spans="1:12">
      <c r="A218" s="17" t="s">
        <v>252</v>
      </c>
      <c r="B218" s="36" t="s">
        <v>228</v>
      </c>
      <c r="C218" s="36" t="s">
        <v>228</v>
      </c>
      <c r="D218" s="36" t="s">
        <v>228</v>
      </c>
      <c r="E218" s="36" t="s">
        <v>228</v>
      </c>
      <c r="F218" s="36" t="s">
        <v>228</v>
      </c>
      <c r="G218" s="36" t="s">
        <v>228</v>
      </c>
      <c r="H218" s="36" t="s">
        <v>228</v>
      </c>
      <c r="I218" s="36" t="s">
        <v>228</v>
      </c>
      <c r="J218" s="16">
        <v>0.38</v>
      </c>
      <c r="K218" s="38">
        <v>10.049999999999999</v>
      </c>
      <c r="L218" s="36" t="s">
        <v>73</v>
      </c>
    </row>
    <row r="219" spans="1:12">
      <c r="A219" s="17" t="s">
        <v>251</v>
      </c>
      <c r="B219" s="36" t="s">
        <v>16</v>
      </c>
      <c r="C219" s="36" t="s">
        <v>228</v>
      </c>
      <c r="D219" s="36" t="s">
        <v>228</v>
      </c>
      <c r="E219" s="36" t="s">
        <v>228</v>
      </c>
      <c r="F219" s="36" t="s">
        <v>228</v>
      </c>
      <c r="G219" s="36" t="s">
        <v>228</v>
      </c>
      <c r="H219" s="36" t="s">
        <v>228</v>
      </c>
      <c r="I219" s="36" t="s">
        <v>228</v>
      </c>
      <c r="J219" s="16">
        <v>0.2</v>
      </c>
      <c r="K219" s="38">
        <v>11.15</v>
      </c>
      <c r="L219" s="36"/>
    </row>
    <row r="220" spans="1:12">
      <c r="A220" s="17" t="s">
        <v>250</v>
      </c>
      <c r="B220" s="36" t="s">
        <v>16</v>
      </c>
      <c r="C220" s="36" t="s">
        <v>228</v>
      </c>
      <c r="D220" s="36" t="s">
        <v>228</v>
      </c>
      <c r="E220" s="36" t="s">
        <v>228</v>
      </c>
      <c r="F220" s="36" t="s">
        <v>228</v>
      </c>
      <c r="G220" s="36" t="s">
        <v>228</v>
      </c>
      <c r="H220" s="36" t="s">
        <v>228</v>
      </c>
      <c r="I220" s="36" t="s">
        <v>228</v>
      </c>
      <c r="J220" s="16">
        <v>0.21</v>
      </c>
      <c r="K220" s="38">
        <v>15.649999999999999</v>
      </c>
      <c r="L220" s="36"/>
    </row>
    <row r="221" spans="1:12">
      <c r="A221" s="17" t="s">
        <v>249</v>
      </c>
      <c r="B221" s="36" t="s">
        <v>16</v>
      </c>
      <c r="C221" s="36" t="s">
        <v>228</v>
      </c>
      <c r="D221" s="36" t="s">
        <v>228</v>
      </c>
      <c r="E221" s="36" t="s">
        <v>228</v>
      </c>
      <c r="F221" s="36" t="s">
        <v>228</v>
      </c>
      <c r="G221" s="36" t="s">
        <v>228</v>
      </c>
      <c r="H221" s="36" t="s">
        <v>228</v>
      </c>
      <c r="I221" s="36" t="s">
        <v>228</v>
      </c>
      <c r="J221" s="16">
        <v>0.23</v>
      </c>
      <c r="K221" s="38">
        <v>13.25</v>
      </c>
      <c r="L221" s="36"/>
    </row>
    <row r="222" spans="1:12">
      <c r="A222" s="17" t="s">
        <v>248</v>
      </c>
      <c r="B222" s="36" t="s">
        <v>16</v>
      </c>
      <c r="C222" s="36" t="s">
        <v>228</v>
      </c>
      <c r="D222" s="36" t="s">
        <v>228</v>
      </c>
      <c r="E222" s="36" t="s">
        <v>228</v>
      </c>
      <c r="F222" s="36" t="s">
        <v>228</v>
      </c>
      <c r="G222" s="36" t="s">
        <v>228</v>
      </c>
      <c r="H222" s="36" t="s">
        <v>228</v>
      </c>
      <c r="I222" s="36" t="s">
        <v>228</v>
      </c>
      <c r="J222" s="16">
        <v>0.28000000000000003</v>
      </c>
      <c r="K222" s="38">
        <v>13.100000000000001</v>
      </c>
      <c r="L222" s="36"/>
    </row>
    <row r="223" spans="1:12">
      <c r="A223" s="17" t="s">
        <v>247</v>
      </c>
      <c r="B223" s="36" t="s">
        <v>16</v>
      </c>
      <c r="C223" s="36" t="s">
        <v>228</v>
      </c>
      <c r="D223" s="36" t="s">
        <v>228</v>
      </c>
      <c r="E223" s="36" t="s">
        <v>228</v>
      </c>
      <c r="F223" s="36" t="s">
        <v>228</v>
      </c>
      <c r="G223" s="36" t="s">
        <v>228</v>
      </c>
      <c r="H223" s="36" t="s">
        <v>228</v>
      </c>
      <c r="I223" s="36" t="s">
        <v>228</v>
      </c>
      <c r="J223" s="16">
        <v>0.3</v>
      </c>
      <c r="K223" s="38">
        <v>12.9</v>
      </c>
      <c r="L223" s="36"/>
    </row>
    <row r="224" spans="1:12">
      <c r="A224" s="17" t="s">
        <v>246</v>
      </c>
      <c r="B224" s="36" t="s">
        <v>16</v>
      </c>
      <c r="C224" s="36" t="s">
        <v>16</v>
      </c>
      <c r="D224" s="36" t="s">
        <v>16</v>
      </c>
      <c r="E224" s="36" t="s">
        <v>228</v>
      </c>
      <c r="F224" s="36" t="s">
        <v>228</v>
      </c>
      <c r="G224" s="36" t="s">
        <v>228</v>
      </c>
      <c r="H224" s="36" t="s">
        <v>228</v>
      </c>
      <c r="I224" s="36" t="s">
        <v>228</v>
      </c>
      <c r="J224" s="16">
        <v>0.15</v>
      </c>
      <c r="K224" s="38" t="s">
        <v>672</v>
      </c>
      <c r="L224" s="36"/>
    </row>
    <row r="225" spans="1:12">
      <c r="A225" s="17" t="s">
        <v>245</v>
      </c>
      <c r="B225" s="36" t="s">
        <v>16</v>
      </c>
      <c r="C225" s="36" t="s">
        <v>16</v>
      </c>
      <c r="D225" s="36" t="s">
        <v>16</v>
      </c>
      <c r="E225" s="36" t="s">
        <v>228</v>
      </c>
      <c r="F225" s="36" t="s">
        <v>228</v>
      </c>
      <c r="G225" s="36" t="s">
        <v>228</v>
      </c>
      <c r="H225" s="36" t="s">
        <v>228</v>
      </c>
      <c r="I225" s="36" t="s">
        <v>228</v>
      </c>
      <c r="J225" s="16">
        <v>0.17</v>
      </c>
      <c r="K225" s="38" t="s">
        <v>672</v>
      </c>
      <c r="L225" s="36" t="s">
        <v>244</v>
      </c>
    </row>
    <row r="226" spans="1:12">
      <c r="A226" s="17" t="s">
        <v>243</v>
      </c>
      <c r="B226" s="36" t="s">
        <v>16</v>
      </c>
      <c r="C226" s="36" t="s">
        <v>16</v>
      </c>
      <c r="D226" s="36" t="s">
        <v>16</v>
      </c>
      <c r="E226" s="36" t="s">
        <v>16</v>
      </c>
      <c r="F226" s="36" t="s">
        <v>228</v>
      </c>
      <c r="G226" s="36" t="s">
        <v>228</v>
      </c>
      <c r="H226" s="36" t="s">
        <v>228</v>
      </c>
      <c r="I226" s="36" t="s">
        <v>228</v>
      </c>
      <c r="J226" s="16">
        <v>0.17</v>
      </c>
      <c r="K226" s="38">
        <v>15.1</v>
      </c>
      <c r="L226" s="36"/>
    </row>
    <row r="227" spans="1:12">
      <c r="A227" s="17" t="s">
        <v>242</v>
      </c>
      <c r="B227" s="36" t="s">
        <v>16</v>
      </c>
      <c r="C227" s="36" t="s">
        <v>16</v>
      </c>
      <c r="D227" s="36" t="s">
        <v>16</v>
      </c>
      <c r="E227" s="36" t="s">
        <v>16</v>
      </c>
      <c r="F227" s="36" t="s">
        <v>228</v>
      </c>
      <c r="G227" s="36" t="s">
        <v>228</v>
      </c>
      <c r="H227" s="36" t="s">
        <v>228</v>
      </c>
      <c r="I227" s="36" t="s">
        <v>228</v>
      </c>
      <c r="J227" s="16">
        <v>0.19</v>
      </c>
      <c r="K227" s="38">
        <v>12.25</v>
      </c>
      <c r="L227" s="36"/>
    </row>
    <row r="228" spans="1:12">
      <c r="A228" s="17" t="s">
        <v>241</v>
      </c>
      <c r="B228" s="36" t="s">
        <v>16</v>
      </c>
      <c r="C228" s="36" t="s">
        <v>16</v>
      </c>
      <c r="D228" s="36" t="s">
        <v>16</v>
      </c>
      <c r="E228" s="36" t="s">
        <v>16</v>
      </c>
      <c r="F228" s="36" t="s">
        <v>228</v>
      </c>
      <c r="G228" s="36" t="s">
        <v>228</v>
      </c>
      <c r="H228" s="36" t="s">
        <v>228</v>
      </c>
      <c r="I228" s="36" t="s">
        <v>228</v>
      </c>
      <c r="J228" s="16">
        <v>0.28999999999999998</v>
      </c>
      <c r="K228" s="38">
        <v>12.25</v>
      </c>
      <c r="L228" s="36"/>
    </row>
    <row r="229" spans="1:12">
      <c r="A229" s="17" t="s">
        <v>240</v>
      </c>
      <c r="B229" s="36" t="s">
        <v>16</v>
      </c>
      <c r="C229" s="36" t="s">
        <v>16</v>
      </c>
      <c r="D229" s="36" t="s">
        <v>16</v>
      </c>
      <c r="E229" s="36" t="s">
        <v>16</v>
      </c>
      <c r="F229" s="36" t="s">
        <v>16</v>
      </c>
      <c r="G229" s="36" t="s">
        <v>228</v>
      </c>
      <c r="H229" s="36" t="s">
        <v>228</v>
      </c>
      <c r="I229" s="36" t="s">
        <v>228</v>
      </c>
      <c r="J229" s="16">
        <v>0.15</v>
      </c>
      <c r="K229" s="38">
        <v>15.700000000000001</v>
      </c>
      <c r="L229" s="36"/>
    </row>
    <row r="230" spans="1:12">
      <c r="A230" s="17" t="s">
        <v>239</v>
      </c>
      <c r="B230" s="36" t="s">
        <v>16</v>
      </c>
      <c r="C230" s="36" t="s">
        <v>16</v>
      </c>
      <c r="D230" s="36" t="s">
        <v>16</v>
      </c>
      <c r="E230" s="36" t="s">
        <v>16</v>
      </c>
      <c r="F230" s="36" t="s">
        <v>16</v>
      </c>
      <c r="G230" s="36" t="s">
        <v>228</v>
      </c>
      <c r="H230" s="36" t="s">
        <v>228</v>
      </c>
      <c r="I230" s="36" t="s">
        <v>228</v>
      </c>
      <c r="J230" s="16">
        <v>0.16</v>
      </c>
      <c r="K230" s="38">
        <v>13.85</v>
      </c>
      <c r="L230" s="36"/>
    </row>
    <row r="231" spans="1:12">
      <c r="A231" s="17" t="s">
        <v>238</v>
      </c>
      <c r="B231" s="36" t="s">
        <v>16</v>
      </c>
      <c r="C231" s="36" t="s">
        <v>16</v>
      </c>
      <c r="D231" s="36" t="s">
        <v>16</v>
      </c>
      <c r="E231" s="36" t="s">
        <v>16</v>
      </c>
      <c r="F231" s="36" t="s">
        <v>16</v>
      </c>
      <c r="G231" s="36" t="s">
        <v>228</v>
      </c>
      <c r="H231" s="36" t="s">
        <v>228</v>
      </c>
      <c r="I231" s="36" t="s">
        <v>228</v>
      </c>
      <c r="J231" s="16">
        <v>0.18</v>
      </c>
      <c r="K231" s="38">
        <v>12.549999999999999</v>
      </c>
      <c r="L231" s="36"/>
    </row>
    <row r="232" spans="1:12">
      <c r="A232" s="17" t="s">
        <v>237</v>
      </c>
      <c r="B232" s="36" t="s">
        <v>16</v>
      </c>
      <c r="C232" s="36" t="s">
        <v>16</v>
      </c>
      <c r="D232" s="36" t="s">
        <v>16</v>
      </c>
      <c r="E232" s="36" t="s">
        <v>16</v>
      </c>
      <c r="F232" s="36" t="s">
        <v>16</v>
      </c>
      <c r="G232" s="36" t="s">
        <v>228</v>
      </c>
      <c r="H232" s="36" t="s">
        <v>228</v>
      </c>
      <c r="I232" s="36" t="s">
        <v>228</v>
      </c>
      <c r="J232" s="16">
        <v>0.26</v>
      </c>
      <c r="K232" s="38">
        <v>10.85</v>
      </c>
      <c r="L232" s="36"/>
    </row>
    <row r="233" spans="1:12">
      <c r="A233" s="17" t="s">
        <v>236</v>
      </c>
      <c r="B233" s="36" t="s">
        <v>16</v>
      </c>
      <c r="C233" s="36" t="s">
        <v>16</v>
      </c>
      <c r="D233" s="36" t="s">
        <v>16</v>
      </c>
      <c r="E233" s="36" t="s">
        <v>16</v>
      </c>
      <c r="F233" s="36" t="s">
        <v>16</v>
      </c>
      <c r="G233" s="36" t="s">
        <v>228</v>
      </c>
      <c r="H233" s="36" t="s">
        <v>228</v>
      </c>
      <c r="I233" s="36" t="s">
        <v>228</v>
      </c>
      <c r="J233" s="16">
        <v>0.26</v>
      </c>
      <c r="K233" s="38">
        <v>9.9499999999999993</v>
      </c>
      <c r="L233" s="36"/>
    </row>
    <row r="234" spans="1:12">
      <c r="A234" s="17" t="s">
        <v>235</v>
      </c>
      <c r="B234" s="36" t="s">
        <v>16</v>
      </c>
      <c r="C234" s="36" t="s">
        <v>16</v>
      </c>
      <c r="D234" s="36" t="s">
        <v>16</v>
      </c>
      <c r="E234" s="36" t="s">
        <v>16</v>
      </c>
      <c r="F234" s="36" t="s">
        <v>16</v>
      </c>
      <c r="G234" s="36" t="s">
        <v>228</v>
      </c>
      <c r="H234" s="36" t="s">
        <v>228</v>
      </c>
      <c r="I234" s="36" t="s">
        <v>228</v>
      </c>
      <c r="J234" s="16">
        <v>0.28000000000000003</v>
      </c>
      <c r="K234" s="38">
        <v>11.05</v>
      </c>
      <c r="L234" s="36"/>
    </row>
    <row r="235" spans="1:12">
      <c r="A235" s="17" t="s">
        <v>234</v>
      </c>
      <c r="B235" s="36" t="s">
        <v>16</v>
      </c>
      <c r="C235" s="36" t="s">
        <v>16</v>
      </c>
      <c r="D235" s="36" t="s">
        <v>16</v>
      </c>
      <c r="E235" s="36" t="s">
        <v>16</v>
      </c>
      <c r="F235" s="36" t="s">
        <v>16</v>
      </c>
      <c r="G235" s="36" t="s">
        <v>16</v>
      </c>
      <c r="H235" s="36" t="s">
        <v>228</v>
      </c>
      <c r="I235" s="36" t="s">
        <v>228</v>
      </c>
      <c r="J235" s="16">
        <v>0.16</v>
      </c>
      <c r="K235" s="38">
        <v>13.65</v>
      </c>
      <c r="L235" s="36"/>
    </row>
    <row r="236" spans="1:12">
      <c r="A236" s="17" t="s">
        <v>233</v>
      </c>
      <c r="B236" s="36" t="s">
        <v>16</v>
      </c>
      <c r="C236" s="36" t="s">
        <v>16</v>
      </c>
      <c r="D236" s="36" t="s">
        <v>16</v>
      </c>
      <c r="E236" s="36" t="s">
        <v>16</v>
      </c>
      <c r="F236" s="36" t="s">
        <v>16</v>
      </c>
      <c r="G236" s="36" t="s">
        <v>16</v>
      </c>
      <c r="H236" s="36" t="s">
        <v>228</v>
      </c>
      <c r="I236" s="36" t="s">
        <v>228</v>
      </c>
      <c r="J236" s="16">
        <v>0.17</v>
      </c>
      <c r="K236" s="38">
        <v>14.450000000000001</v>
      </c>
      <c r="L236" s="36"/>
    </row>
    <row r="237" spans="1:12">
      <c r="A237" s="17" t="s">
        <v>232</v>
      </c>
      <c r="B237" s="36" t="s">
        <v>16</v>
      </c>
      <c r="C237" s="36" t="s">
        <v>16</v>
      </c>
      <c r="D237" s="36" t="s">
        <v>16</v>
      </c>
      <c r="E237" s="36" t="s">
        <v>16</v>
      </c>
      <c r="F237" s="36" t="s">
        <v>16</v>
      </c>
      <c r="G237" s="36" t="s">
        <v>16</v>
      </c>
      <c r="H237" s="36" t="s">
        <v>228</v>
      </c>
      <c r="I237" s="36" t="s">
        <v>228</v>
      </c>
      <c r="J237" s="16">
        <v>0.19</v>
      </c>
      <c r="K237" s="38">
        <v>15.600000000000001</v>
      </c>
      <c r="L237" s="36"/>
    </row>
    <row r="238" spans="1:12">
      <c r="A238" s="17" t="s">
        <v>231</v>
      </c>
      <c r="B238" s="36" t="s">
        <v>16</v>
      </c>
      <c r="C238" s="36" t="s">
        <v>16</v>
      </c>
      <c r="D238" s="36" t="s">
        <v>16</v>
      </c>
      <c r="E238" s="36" t="s">
        <v>16</v>
      </c>
      <c r="F238" s="36" t="s">
        <v>16</v>
      </c>
      <c r="G238" s="36" t="s">
        <v>16</v>
      </c>
      <c r="H238" s="36" t="s">
        <v>228</v>
      </c>
      <c r="I238" s="36" t="s">
        <v>228</v>
      </c>
      <c r="J238" s="16">
        <v>0.21</v>
      </c>
      <c r="K238" s="38">
        <v>10.549999999999999</v>
      </c>
      <c r="L238" s="36"/>
    </row>
    <row r="239" spans="1:12">
      <c r="A239" s="17" t="s">
        <v>230</v>
      </c>
      <c r="B239" s="36" t="s">
        <v>16</v>
      </c>
      <c r="C239" s="36" t="s">
        <v>16</v>
      </c>
      <c r="D239" s="36" t="s">
        <v>16</v>
      </c>
      <c r="E239" s="36" t="s">
        <v>16</v>
      </c>
      <c r="F239" s="36" t="s">
        <v>16</v>
      </c>
      <c r="G239" s="36" t="s">
        <v>16</v>
      </c>
      <c r="H239" s="36" t="s">
        <v>228</v>
      </c>
      <c r="I239" s="36" t="s">
        <v>228</v>
      </c>
      <c r="J239" s="16">
        <v>0.23</v>
      </c>
      <c r="K239" s="38">
        <v>14.350000000000001</v>
      </c>
      <c r="L239" s="36"/>
    </row>
    <row r="240" spans="1:12">
      <c r="A240" s="17" t="s">
        <v>229</v>
      </c>
      <c r="B240" s="36" t="s">
        <v>16</v>
      </c>
      <c r="C240" s="36" t="s">
        <v>16</v>
      </c>
      <c r="D240" s="36" t="s">
        <v>16</v>
      </c>
      <c r="E240" s="36" t="s">
        <v>16</v>
      </c>
      <c r="F240" s="36" t="s">
        <v>16</v>
      </c>
      <c r="G240" s="36" t="s">
        <v>16</v>
      </c>
      <c r="H240" s="36" t="s">
        <v>228</v>
      </c>
      <c r="I240" s="36" t="s">
        <v>228</v>
      </c>
      <c r="J240" s="16">
        <v>0.26</v>
      </c>
      <c r="K240" s="38">
        <v>15.649999999999999</v>
      </c>
      <c r="L240" s="36"/>
    </row>
  </sheetData>
  <mergeCells count="1">
    <mergeCell ref="T1:V1"/>
  </mergeCells>
  <phoneticPr fontId="4"/>
  <conditionalFormatting sqref="B3:I240">
    <cfRule type="containsText" dxfId="28" priority="5" operator="containsText" text="B">
      <formula>NOT(ISERROR(SEARCH("B",B3)))</formula>
    </cfRule>
    <cfRule type="containsText" dxfId="27" priority="7" operator="containsText" text="N">
      <formula>NOT(ISERROR(SEARCH("N",B3)))</formula>
    </cfRule>
    <cfRule type="containsText" dxfId="26" priority="8" operator="containsText" text="H">
      <formula>NOT(ISERROR(SEARCH("H",B3)))</formula>
    </cfRule>
    <cfRule type="containsText" dxfId="25" priority="9" operator="containsText" text="A">
      <formula>NOT(ISERROR(SEARCH("A",B3)))</formula>
    </cfRule>
  </conditionalFormatting>
  <conditionalFormatting sqref="J3:J240">
    <cfRule type="cellIs" dxfId="24" priority="2" operator="lessThan">
      <formula>0.15</formula>
    </cfRule>
    <cfRule type="cellIs" dxfId="23" priority="4" operator="greaterThanOrEqual">
      <formula>0.15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K56"/>
  <sheetViews>
    <sheetView zoomScale="85" zoomScaleNormal="85" workbookViewId="0">
      <pane ySplit="2" topLeftCell="A14" activePane="bottomLeft" state="frozen"/>
      <selection activeCell="A2" sqref="A2"/>
      <selection pane="bottomLeft" activeCell="A2" sqref="A2"/>
    </sheetView>
  </sheetViews>
  <sheetFormatPr defaultColWidth="12.83203125" defaultRowHeight="12.5"/>
  <cols>
    <col min="1" max="1" width="19" style="13" bestFit="1" customWidth="1"/>
    <col min="2" max="9" width="8.5" style="13" customWidth="1"/>
    <col min="10" max="10" width="7.6640625" style="13" bestFit="1" customWidth="1"/>
    <col min="11" max="11" width="19.1640625" style="13" bestFit="1" customWidth="1"/>
    <col min="12" max="12" width="9.83203125" style="13" customWidth="1"/>
    <col min="13" max="16384" width="12.83203125" style="13"/>
  </cols>
  <sheetData>
    <row r="1" spans="1:11" ht="13">
      <c r="A1" s="12" t="s">
        <v>766</v>
      </c>
      <c r="B1" s="12"/>
      <c r="C1" s="32"/>
      <c r="D1" s="32"/>
      <c r="E1" s="32"/>
      <c r="F1" s="12"/>
      <c r="G1" s="12"/>
      <c r="H1" s="12"/>
      <c r="I1" s="12"/>
      <c r="J1" s="12"/>
      <c r="K1" s="12"/>
    </row>
    <row r="2" spans="1:11" ht="13">
      <c r="A2" s="9" t="s">
        <v>469</v>
      </c>
      <c r="B2" s="9" t="s">
        <v>633</v>
      </c>
      <c r="C2" s="33" t="s">
        <v>638</v>
      </c>
      <c r="D2" s="29" t="s">
        <v>227</v>
      </c>
      <c r="E2" s="33" t="s">
        <v>637</v>
      </c>
      <c r="F2" s="31" t="s">
        <v>635</v>
      </c>
      <c r="G2" s="31" t="s">
        <v>630</v>
      </c>
      <c r="H2" s="31" t="s">
        <v>631</v>
      </c>
      <c r="I2" s="31" t="s">
        <v>632</v>
      </c>
      <c r="J2" s="9" t="s">
        <v>226</v>
      </c>
      <c r="K2" s="9" t="s">
        <v>225</v>
      </c>
    </row>
    <row r="3" spans="1:11">
      <c r="A3" s="9" t="s">
        <v>224</v>
      </c>
      <c r="B3" s="9" t="s">
        <v>9</v>
      </c>
      <c r="C3" s="9" t="s">
        <v>195</v>
      </c>
      <c r="D3" s="9" t="s">
        <v>166</v>
      </c>
      <c r="E3" s="9" t="s">
        <v>166</v>
      </c>
      <c r="F3" s="9" t="s">
        <v>64</v>
      </c>
      <c r="G3" s="9" t="s">
        <v>167</v>
      </c>
      <c r="H3" s="9" t="s">
        <v>60</v>
      </c>
      <c r="I3" s="9" t="s">
        <v>64</v>
      </c>
      <c r="J3" s="10">
        <v>0.17241379310344829</v>
      </c>
      <c r="K3" s="9"/>
    </row>
    <row r="4" spans="1:11">
      <c r="A4" s="9" t="s">
        <v>223</v>
      </c>
      <c r="B4" s="9" t="s">
        <v>197</v>
      </c>
      <c r="C4" s="9" t="s">
        <v>195</v>
      </c>
      <c r="D4" s="9" t="s">
        <v>167</v>
      </c>
      <c r="E4" s="9" t="s">
        <v>64</v>
      </c>
      <c r="F4" s="9" t="s">
        <v>167</v>
      </c>
      <c r="G4" s="9" t="s">
        <v>60</v>
      </c>
      <c r="H4" s="9" t="s">
        <v>167</v>
      </c>
      <c r="I4" s="9" t="s">
        <v>64</v>
      </c>
      <c r="J4" s="10">
        <v>0.25</v>
      </c>
      <c r="K4" s="9" t="s">
        <v>78</v>
      </c>
    </row>
    <row r="5" spans="1:11">
      <c r="A5" s="9" t="s">
        <v>222</v>
      </c>
      <c r="B5" s="9" t="s">
        <v>9</v>
      </c>
      <c r="C5" s="9" t="s">
        <v>9</v>
      </c>
      <c r="D5" s="9" t="s">
        <v>167</v>
      </c>
      <c r="E5" s="9" t="s">
        <v>167</v>
      </c>
      <c r="F5" s="9" t="s">
        <v>166</v>
      </c>
      <c r="G5" s="9" t="s">
        <v>166</v>
      </c>
      <c r="H5" s="9" t="s">
        <v>166</v>
      </c>
      <c r="I5" s="9" t="s">
        <v>166</v>
      </c>
      <c r="J5" s="10">
        <v>0.26666666666666666</v>
      </c>
      <c r="K5" s="9" t="s">
        <v>78</v>
      </c>
    </row>
    <row r="6" spans="1:11">
      <c r="A6" s="9" t="s">
        <v>221</v>
      </c>
      <c r="B6" s="9" t="s">
        <v>197</v>
      </c>
      <c r="C6" s="9" t="s">
        <v>9</v>
      </c>
      <c r="D6" s="9" t="s">
        <v>166</v>
      </c>
      <c r="E6" s="9" t="s">
        <v>167</v>
      </c>
      <c r="F6" s="9" t="s">
        <v>64</v>
      </c>
      <c r="G6" s="9" t="s">
        <v>166</v>
      </c>
      <c r="H6" s="9" t="s">
        <v>167</v>
      </c>
      <c r="I6" s="9" t="s">
        <v>166</v>
      </c>
      <c r="J6" s="10">
        <v>0.3125</v>
      </c>
      <c r="K6" s="9"/>
    </row>
    <row r="7" spans="1:11">
      <c r="A7" s="9" t="s">
        <v>220</v>
      </c>
      <c r="B7" s="9" t="s">
        <v>195</v>
      </c>
      <c r="C7" s="9" t="s">
        <v>197</v>
      </c>
      <c r="D7" s="9" t="s">
        <v>167</v>
      </c>
      <c r="E7" s="9" t="s">
        <v>64</v>
      </c>
      <c r="F7" s="9" t="s">
        <v>166</v>
      </c>
      <c r="G7" s="9" t="s">
        <v>64</v>
      </c>
      <c r="H7" s="9" t="s">
        <v>166</v>
      </c>
      <c r="I7" s="9" t="s">
        <v>167</v>
      </c>
      <c r="J7" s="10">
        <v>0.36458333333333337</v>
      </c>
      <c r="K7" s="9" t="s">
        <v>182</v>
      </c>
    </row>
    <row r="8" spans="1:11">
      <c r="A8" s="9" t="s">
        <v>219</v>
      </c>
      <c r="B8" s="9" t="s">
        <v>197</v>
      </c>
      <c r="C8" s="9" t="s">
        <v>197</v>
      </c>
      <c r="D8" s="9" t="s">
        <v>9</v>
      </c>
      <c r="E8" s="9" t="s">
        <v>197</v>
      </c>
      <c r="F8" s="9" t="s">
        <v>167</v>
      </c>
      <c r="G8" s="9" t="s">
        <v>64</v>
      </c>
      <c r="H8" s="9" t="s">
        <v>166</v>
      </c>
      <c r="I8" s="9" t="s">
        <v>64</v>
      </c>
      <c r="J8" s="10">
        <v>0</v>
      </c>
      <c r="K8" s="9" t="s">
        <v>174</v>
      </c>
    </row>
    <row r="9" spans="1:11">
      <c r="A9" s="9" t="s">
        <v>218</v>
      </c>
      <c r="B9" s="9" t="s">
        <v>195</v>
      </c>
      <c r="C9" s="9" t="s">
        <v>195</v>
      </c>
      <c r="D9" s="9" t="s">
        <v>9</v>
      </c>
      <c r="E9" s="9" t="s">
        <v>197</v>
      </c>
      <c r="F9" s="9" t="s">
        <v>60</v>
      </c>
      <c r="G9" s="9" t="s">
        <v>64</v>
      </c>
      <c r="H9" s="9" t="s">
        <v>166</v>
      </c>
      <c r="I9" s="9" t="s">
        <v>167</v>
      </c>
      <c r="J9" s="10">
        <v>0</v>
      </c>
      <c r="K9" s="9" t="s">
        <v>174</v>
      </c>
    </row>
    <row r="10" spans="1:11">
      <c r="A10" s="9" t="s">
        <v>217</v>
      </c>
      <c r="B10" s="9" t="s">
        <v>68</v>
      </c>
      <c r="C10" s="9" t="s">
        <v>9</v>
      </c>
      <c r="D10" s="9" t="s">
        <v>197</v>
      </c>
      <c r="E10" s="9" t="s">
        <v>195</v>
      </c>
      <c r="F10" s="9" t="s">
        <v>167</v>
      </c>
      <c r="G10" s="9" t="s">
        <v>167</v>
      </c>
      <c r="H10" s="9" t="s">
        <v>64</v>
      </c>
      <c r="I10" s="9" t="s">
        <v>60</v>
      </c>
      <c r="J10" s="10">
        <v>0</v>
      </c>
      <c r="K10" s="9"/>
    </row>
    <row r="11" spans="1:11">
      <c r="A11" s="9" t="s">
        <v>216</v>
      </c>
      <c r="B11" s="9" t="s">
        <v>197</v>
      </c>
      <c r="C11" s="9" t="s">
        <v>9</v>
      </c>
      <c r="D11" s="9" t="s">
        <v>9</v>
      </c>
      <c r="E11" s="9" t="s">
        <v>9</v>
      </c>
      <c r="F11" s="9" t="s">
        <v>9</v>
      </c>
      <c r="G11" s="9" t="s">
        <v>167</v>
      </c>
      <c r="H11" s="9" t="s">
        <v>64</v>
      </c>
      <c r="I11" s="9" t="s">
        <v>64</v>
      </c>
      <c r="J11" s="10">
        <v>0</v>
      </c>
      <c r="K11" s="9"/>
    </row>
    <row r="12" spans="1:11">
      <c r="A12" s="9" t="s">
        <v>215</v>
      </c>
      <c r="B12" s="9" t="s">
        <v>197</v>
      </c>
      <c r="C12" s="9" t="s">
        <v>197</v>
      </c>
      <c r="D12" s="9" t="s">
        <v>197</v>
      </c>
      <c r="E12" s="9" t="s">
        <v>197</v>
      </c>
      <c r="F12" s="9" t="s">
        <v>68</v>
      </c>
      <c r="G12" s="9" t="s">
        <v>195</v>
      </c>
      <c r="H12" s="9" t="s">
        <v>166</v>
      </c>
      <c r="I12" s="9" t="s">
        <v>64</v>
      </c>
      <c r="J12" s="10">
        <v>4.6728971962616828E-2</v>
      </c>
      <c r="K12" s="9" t="s">
        <v>78</v>
      </c>
    </row>
    <row r="13" spans="1:11">
      <c r="A13" s="9" t="s">
        <v>214</v>
      </c>
      <c r="B13" s="9" t="s">
        <v>68</v>
      </c>
      <c r="C13" s="9" t="s">
        <v>197</v>
      </c>
      <c r="D13" s="9" t="s">
        <v>195</v>
      </c>
      <c r="E13" s="9" t="s">
        <v>68</v>
      </c>
      <c r="F13" s="9" t="s">
        <v>197</v>
      </c>
      <c r="G13" s="9" t="s">
        <v>197</v>
      </c>
      <c r="H13" s="9" t="s">
        <v>167</v>
      </c>
      <c r="I13" s="9" t="s">
        <v>64</v>
      </c>
      <c r="J13" s="10">
        <v>7.1428571428571425E-2</v>
      </c>
      <c r="K13" s="9"/>
    </row>
    <row r="14" spans="1:11">
      <c r="A14" s="9" t="s">
        <v>213</v>
      </c>
      <c r="B14" s="9" t="s">
        <v>195</v>
      </c>
      <c r="C14" s="9" t="s">
        <v>9</v>
      </c>
      <c r="D14" s="9" t="s">
        <v>197</v>
      </c>
      <c r="E14" s="9" t="s">
        <v>195</v>
      </c>
      <c r="F14" s="9" t="s">
        <v>9</v>
      </c>
      <c r="G14" s="9" t="s">
        <v>195</v>
      </c>
      <c r="H14" s="9" t="s">
        <v>195</v>
      </c>
      <c r="I14" s="9" t="s">
        <v>167</v>
      </c>
      <c r="J14" s="10">
        <v>0</v>
      </c>
      <c r="K14" s="9" t="s">
        <v>182</v>
      </c>
    </row>
    <row r="15" spans="1:11">
      <c r="A15" s="9" t="s">
        <v>212</v>
      </c>
      <c r="B15" s="9" t="s">
        <v>195</v>
      </c>
      <c r="C15" s="9" t="s">
        <v>68</v>
      </c>
      <c r="D15" s="9" t="s">
        <v>197</v>
      </c>
      <c r="E15" s="9" t="s">
        <v>197</v>
      </c>
      <c r="F15" s="9" t="s">
        <v>195</v>
      </c>
      <c r="G15" s="9" t="s">
        <v>195</v>
      </c>
      <c r="H15" s="9" t="s">
        <v>197</v>
      </c>
      <c r="I15" s="9" t="s">
        <v>64</v>
      </c>
      <c r="J15" s="10">
        <v>5.7471264367816098E-2</v>
      </c>
      <c r="K15" s="9"/>
    </row>
    <row r="16" spans="1:11">
      <c r="A16" s="9" t="s">
        <v>211</v>
      </c>
      <c r="B16" s="9" t="s">
        <v>9</v>
      </c>
      <c r="C16" s="9" t="s">
        <v>197</v>
      </c>
      <c r="D16" s="9" t="s">
        <v>9</v>
      </c>
      <c r="E16" s="9" t="s">
        <v>197</v>
      </c>
      <c r="F16" s="9" t="s">
        <v>195</v>
      </c>
      <c r="G16" s="9" t="s">
        <v>197</v>
      </c>
      <c r="H16" s="9" t="s">
        <v>197</v>
      </c>
      <c r="I16" s="9" t="s">
        <v>64</v>
      </c>
      <c r="J16" s="10">
        <v>6.25E-2</v>
      </c>
      <c r="K16" s="9"/>
    </row>
    <row r="17" spans="1:11">
      <c r="A17" s="9" t="s">
        <v>210</v>
      </c>
      <c r="B17" s="9" t="s">
        <v>195</v>
      </c>
      <c r="C17" s="9" t="s">
        <v>9</v>
      </c>
      <c r="D17" s="9" t="s">
        <v>9</v>
      </c>
      <c r="E17" s="9" t="s">
        <v>197</v>
      </c>
      <c r="F17" s="9" t="s">
        <v>195</v>
      </c>
      <c r="G17" s="9" t="s">
        <v>197</v>
      </c>
      <c r="H17" s="9" t="s">
        <v>195</v>
      </c>
      <c r="I17" s="9" t="s">
        <v>167</v>
      </c>
      <c r="J17" s="10">
        <v>6.4102564102564111E-2</v>
      </c>
      <c r="K17" s="9"/>
    </row>
    <row r="18" spans="1:11">
      <c r="A18" s="9" t="s">
        <v>209</v>
      </c>
      <c r="B18" s="9" t="s">
        <v>166</v>
      </c>
      <c r="C18" s="9" t="s">
        <v>197</v>
      </c>
      <c r="D18" s="9" t="s">
        <v>195</v>
      </c>
      <c r="E18" s="9" t="s">
        <v>195</v>
      </c>
      <c r="F18" s="9" t="s">
        <v>197</v>
      </c>
      <c r="G18" s="9" t="s">
        <v>195</v>
      </c>
      <c r="H18" s="9" t="s">
        <v>197</v>
      </c>
      <c r="I18" s="9" t="s">
        <v>9</v>
      </c>
      <c r="J18" s="10">
        <v>0</v>
      </c>
      <c r="K18" s="9" t="s">
        <v>174</v>
      </c>
    </row>
    <row r="19" spans="1:11">
      <c r="A19" s="9" t="s">
        <v>208</v>
      </c>
      <c r="B19" s="9" t="s">
        <v>64</v>
      </c>
      <c r="C19" s="9" t="s">
        <v>9</v>
      </c>
      <c r="D19" s="9" t="s">
        <v>197</v>
      </c>
      <c r="E19" s="9" t="s">
        <v>9</v>
      </c>
      <c r="F19" s="9" t="s">
        <v>9</v>
      </c>
      <c r="G19" s="9" t="s">
        <v>197</v>
      </c>
      <c r="H19" s="9" t="s">
        <v>195</v>
      </c>
      <c r="I19" s="9" t="s">
        <v>195</v>
      </c>
      <c r="J19" s="10">
        <v>5.8823529411764705E-2</v>
      </c>
      <c r="K19" s="9"/>
    </row>
    <row r="20" spans="1:11">
      <c r="A20" s="9" t="s">
        <v>207</v>
      </c>
      <c r="B20" s="9" t="s">
        <v>16</v>
      </c>
      <c r="C20" s="9" t="s">
        <v>16</v>
      </c>
      <c r="D20" s="9" t="s">
        <v>10</v>
      </c>
      <c r="E20" s="9" t="s">
        <v>10</v>
      </c>
      <c r="F20" s="9" t="s">
        <v>10</v>
      </c>
      <c r="G20" s="9" t="s">
        <v>10</v>
      </c>
      <c r="H20" s="9" t="s">
        <v>10</v>
      </c>
      <c r="I20" s="9" t="s">
        <v>10</v>
      </c>
      <c r="J20" s="10">
        <v>6.0975609756097567E-2</v>
      </c>
      <c r="K20" s="9" t="s">
        <v>182</v>
      </c>
    </row>
    <row r="21" spans="1:11">
      <c r="A21" s="9" t="s">
        <v>206</v>
      </c>
      <c r="B21" s="9" t="s">
        <v>64</v>
      </c>
      <c r="C21" s="9" t="s">
        <v>167</v>
      </c>
      <c r="D21" s="9" t="s">
        <v>195</v>
      </c>
      <c r="E21" s="9" t="s">
        <v>197</v>
      </c>
      <c r="F21" s="9" t="s">
        <v>195</v>
      </c>
      <c r="G21" s="9" t="s">
        <v>195</v>
      </c>
      <c r="H21" s="9" t="s">
        <v>197</v>
      </c>
      <c r="I21" s="9" t="s">
        <v>9</v>
      </c>
      <c r="J21" s="10">
        <v>0</v>
      </c>
      <c r="K21" s="9"/>
    </row>
    <row r="22" spans="1:11">
      <c r="A22" s="9" t="s">
        <v>205</v>
      </c>
      <c r="B22" s="9" t="s">
        <v>166</v>
      </c>
      <c r="C22" s="9" t="s">
        <v>167</v>
      </c>
      <c r="D22" s="9" t="s">
        <v>197</v>
      </c>
      <c r="E22" s="9" t="s">
        <v>197</v>
      </c>
      <c r="F22" s="9" t="s">
        <v>195</v>
      </c>
      <c r="G22" s="9" t="s">
        <v>9</v>
      </c>
      <c r="H22" s="9" t="s">
        <v>195</v>
      </c>
      <c r="I22" s="9" t="s">
        <v>9</v>
      </c>
      <c r="J22" s="10">
        <v>5.9523809523809521E-2</v>
      </c>
      <c r="K22" s="9" t="s">
        <v>174</v>
      </c>
    </row>
    <row r="23" spans="1:11">
      <c r="A23" s="9" t="s">
        <v>204</v>
      </c>
      <c r="B23" s="9" t="s">
        <v>166</v>
      </c>
      <c r="C23" s="9" t="s">
        <v>167</v>
      </c>
      <c r="D23" s="9" t="s">
        <v>167</v>
      </c>
      <c r="E23" s="9" t="s">
        <v>197</v>
      </c>
      <c r="F23" s="9" t="s">
        <v>9</v>
      </c>
      <c r="G23" s="9" t="s">
        <v>197</v>
      </c>
      <c r="H23" s="9" t="s">
        <v>197</v>
      </c>
      <c r="I23" s="9" t="s">
        <v>9</v>
      </c>
      <c r="J23" s="10">
        <v>0.21052631578947367</v>
      </c>
      <c r="K23" s="9" t="s">
        <v>174</v>
      </c>
    </row>
    <row r="24" spans="1:11">
      <c r="A24" s="9" t="s">
        <v>203</v>
      </c>
      <c r="B24" s="9" t="s">
        <v>64</v>
      </c>
      <c r="C24" s="9" t="s">
        <v>166</v>
      </c>
      <c r="D24" s="9" t="s">
        <v>166</v>
      </c>
      <c r="E24" s="9" t="s">
        <v>166</v>
      </c>
      <c r="F24" s="9" t="s">
        <v>9</v>
      </c>
      <c r="G24" s="9" t="s">
        <v>197</v>
      </c>
      <c r="H24" s="9" t="s">
        <v>68</v>
      </c>
      <c r="I24" s="9" t="s">
        <v>9</v>
      </c>
      <c r="J24" s="10">
        <v>0.25641025641025644</v>
      </c>
      <c r="K24" s="9"/>
    </row>
    <row r="25" spans="1:11">
      <c r="A25" s="9" t="s">
        <v>202</v>
      </c>
      <c r="B25" s="9" t="s">
        <v>167</v>
      </c>
      <c r="C25" s="9" t="s">
        <v>64</v>
      </c>
      <c r="D25" s="9" t="s">
        <v>64</v>
      </c>
      <c r="E25" s="9" t="s">
        <v>60</v>
      </c>
      <c r="F25" s="9" t="s">
        <v>9</v>
      </c>
      <c r="G25" s="9" t="s">
        <v>197</v>
      </c>
      <c r="H25" s="9" t="s">
        <v>195</v>
      </c>
      <c r="I25" s="9" t="s">
        <v>197</v>
      </c>
      <c r="J25" s="10">
        <v>0.58333333333333337</v>
      </c>
      <c r="K25" s="9" t="s">
        <v>182</v>
      </c>
    </row>
    <row r="26" spans="1:11">
      <c r="A26" s="9" t="s">
        <v>201</v>
      </c>
      <c r="B26" s="9" t="s">
        <v>167</v>
      </c>
      <c r="C26" s="9" t="s">
        <v>167</v>
      </c>
      <c r="D26" s="9" t="s">
        <v>167</v>
      </c>
      <c r="E26" s="9" t="s">
        <v>167</v>
      </c>
      <c r="F26" s="9" t="s">
        <v>64</v>
      </c>
      <c r="G26" s="9" t="s">
        <v>64</v>
      </c>
      <c r="H26" s="9" t="s">
        <v>195</v>
      </c>
      <c r="I26" s="9" t="s">
        <v>197</v>
      </c>
      <c r="J26" s="10">
        <v>0.21052631578947367</v>
      </c>
      <c r="K26" s="9"/>
    </row>
    <row r="27" spans="1:11">
      <c r="A27" s="9" t="s">
        <v>200</v>
      </c>
      <c r="B27" s="9" t="s">
        <v>64</v>
      </c>
      <c r="C27" s="9" t="s">
        <v>166</v>
      </c>
      <c r="D27" s="9" t="s">
        <v>166</v>
      </c>
      <c r="E27" s="9" t="s">
        <v>166</v>
      </c>
      <c r="F27" s="9" t="s">
        <v>167</v>
      </c>
      <c r="G27" s="9" t="s">
        <v>64</v>
      </c>
      <c r="H27" s="9" t="s">
        <v>167</v>
      </c>
      <c r="I27" s="9" t="s">
        <v>9</v>
      </c>
      <c r="J27" s="10">
        <v>0.14705882352941177</v>
      </c>
      <c r="K27" s="9"/>
    </row>
    <row r="28" spans="1:11">
      <c r="A28" s="9" t="s">
        <v>199</v>
      </c>
      <c r="B28" s="9" t="s">
        <v>64</v>
      </c>
      <c r="C28" s="9" t="s">
        <v>167</v>
      </c>
      <c r="D28" s="9" t="s">
        <v>64</v>
      </c>
      <c r="E28" s="9" t="s">
        <v>166</v>
      </c>
      <c r="F28" s="9" t="s">
        <v>166</v>
      </c>
      <c r="G28" s="9" t="s">
        <v>167</v>
      </c>
      <c r="H28" s="9" t="s">
        <v>64</v>
      </c>
      <c r="I28" s="9" t="s">
        <v>9</v>
      </c>
      <c r="J28" s="10">
        <v>0.17647058823529413</v>
      </c>
      <c r="K28" s="9"/>
    </row>
    <row r="29" spans="1:11">
      <c r="A29" s="9" t="s">
        <v>198</v>
      </c>
      <c r="B29" s="9" t="s">
        <v>167</v>
      </c>
      <c r="C29" s="9" t="s">
        <v>166</v>
      </c>
      <c r="D29" s="9" t="s">
        <v>167</v>
      </c>
      <c r="E29" s="9" t="s">
        <v>166</v>
      </c>
      <c r="F29" s="9" t="s">
        <v>60</v>
      </c>
      <c r="G29" s="9" t="s">
        <v>167</v>
      </c>
      <c r="H29" s="9" t="s">
        <v>167</v>
      </c>
      <c r="I29" s="9" t="s">
        <v>197</v>
      </c>
      <c r="J29" s="10">
        <v>0.24096385542168672</v>
      </c>
      <c r="K29" s="9"/>
    </row>
    <row r="30" spans="1:11">
      <c r="A30" s="9" t="s">
        <v>196</v>
      </c>
      <c r="B30" s="9" t="s">
        <v>166</v>
      </c>
      <c r="C30" s="9" t="s">
        <v>166</v>
      </c>
      <c r="D30" s="9" t="s">
        <v>64</v>
      </c>
      <c r="E30" s="9" t="s">
        <v>167</v>
      </c>
      <c r="F30" s="9" t="s">
        <v>166</v>
      </c>
      <c r="G30" s="9" t="s">
        <v>64</v>
      </c>
      <c r="H30" s="9" t="s">
        <v>166</v>
      </c>
      <c r="I30" s="9" t="s">
        <v>195</v>
      </c>
      <c r="J30" s="10">
        <v>0.32051282051282054</v>
      </c>
      <c r="K30" s="9"/>
    </row>
    <row r="31" spans="1:11">
      <c r="A31" s="9" t="s">
        <v>194</v>
      </c>
      <c r="B31" s="9" t="s">
        <v>16</v>
      </c>
      <c r="C31" s="9" t="s">
        <v>16</v>
      </c>
      <c r="D31" s="9" t="s">
        <v>166</v>
      </c>
      <c r="E31" s="9" t="s">
        <v>64</v>
      </c>
      <c r="F31" s="9" t="s">
        <v>167</v>
      </c>
      <c r="G31" s="9" t="s">
        <v>166</v>
      </c>
      <c r="H31" s="9" t="s">
        <v>64</v>
      </c>
      <c r="I31" s="9" t="s">
        <v>166</v>
      </c>
      <c r="J31" s="10">
        <v>0.24691358024691359</v>
      </c>
      <c r="K31" s="9" t="s">
        <v>174</v>
      </c>
    </row>
    <row r="32" spans="1:11">
      <c r="A32" s="9" t="s">
        <v>193</v>
      </c>
      <c r="B32" s="9" t="s">
        <v>16</v>
      </c>
      <c r="C32" s="9" t="s">
        <v>16</v>
      </c>
      <c r="D32" s="9" t="s">
        <v>166</v>
      </c>
      <c r="E32" s="9" t="s">
        <v>166</v>
      </c>
      <c r="F32" s="9" t="s">
        <v>166</v>
      </c>
      <c r="G32" s="9" t="s">
        <v>64</v>
      </c>
      <c r="H32" s="9" t="s">
        <v>64</v>
      </c>
      <c r="I32" s="9" t="s">
        <v>166</v>
      </c>
      <c r="J32" s="10">
        <v>0.25862068965517243</v>
      </c>
      <c r="K32" s="9" t="s">
        <v>174</v>
      </c>
    </row>
    <row r="33" spans="1:11">
      <c r="A33" s="9" t="s">
        <v>192</v>
      </c>
      <c r="B33" s="9" t="s">
        <v>16</v>
      </c>
      <c r="C33" s="9" t="s">
        <v>16</v>
      </c>
      <c r="D33" s="9" t="s">
        <v>64</v>
      </c>
      <c r="E33" s="9" t="s">
        <v>167</v>
      </c>
      <c r="F33" s="9" t="s">
        <v>64</v>
      </c>
      <c r="G33" s="9" t="s">
        <v>166</v>
      </c>
      <c r="H33" s="9" t="s">
        <v>64</v>
      </c>
      <c r="I33" s="9" t="s">
        <v>167</v>
      </c>
      <c r="J33" s="10">
        <v>0.41666666666666669</v>
      </c>
      <c r="K33" s="9" t="s">
        <v>78</v>
      </c>
    </row>
    <row r="34" spans="1:11">
      <c r="A34" s="9" t="s">
        <v>191</v>
      </c>
      <c r="B34" s="9" t="s">
        <v>16</v>
      </c>
      <c r="C34" s="9" t="s">
        <v>16</v>
      </c>
      <c r="D34" s="9" t="s">
        <v>16</v>
      </c>
      <c r="E34" s="9" t="s">
        <v>167</v>
      </c>
      <c r="F34" s="9" t="s">
        <v>64</v>
      </c>
      <c r="G34" s="9" t="s">
        <v>64</v>
      </c>
      <c r="H34" s="9" t="s">
        <v>166</v>
      </c>
      <c r="I34" s="9" t="s">
        <v>64</v>
      </c>
      <c r="J34" s="10">
        <v>0.26666666666666666</v>
      </c>
      <c r="K34" s="9" t="s">
        <v>73</v>
      </c>
    </row>
    <row r="35" spans="1:11">
      <c r="A35" s="9" t="s">
        <v>190</v>
      </c>
      <c r="B35" s="9" t="s">
        <v>16</v>
      </c>
      <c r="C35" s="9" t="s">
        <v>16</v>
      </c>
      <c r="D35" s="9" t="s">
        <v>16</v>
      </c>
      <c r="E35" s="9" t="s">
        <v>16</v>
      </c>
      <c r="F35" s="9" t="s">
        <v>166</v>
      </c>
      <c r="G35" s="9" t="s">
        <v>167</v>
      </c>
      <c r="H35" s="9" t="s">
        <v>166</v>
      </c>
      <c r="I35" s="9" t="s">
        <v>167</v>
      </c>
      <c r="J35" s="10">
        <v>0.14285714285714285</v>
      </c>
      <c r="K35" s="9"/>
    </row>
    <row r="36" spans="1:11">
      <c r="A36" s="9" t="s">
        <v>189</v>
      </c>
      <c r="B36" s="9" t="s">
        <v>16</v>
      </c>
      <c r="C36" s="9" t="s">
        <v>16</v>
      </c>
      <c r="D36" s="9" t="s">
        <v>16</v>
      </c>
      <c r="E36" s="9" t="s">
        <v>16</v>
      </c>
      <c r="F36" s="9" t="s">
        <v>166</v>
      </c>
      <c r="G36" s="9" t="s">
        <v>167</v>
      </c>
      <c r="H36" s="9" t="s">
        <v>166</v>
      </c>
      <c r="I36" s="9" t="s">
        <v>166</v>
      </c>
      <c r="J36" s="10">
        <v>0.33333333333333331</v>
      </c>
      <c r="K36" s="9" t="s">
        <v>182</v>
      </c>
    </row>
    <row r="37" spans="1:11">
      <c r="A37" s="9" t="s">
        <v>188</v>
      </c>
      <c r="B37" s="9" t="s">
        <v>16</v>
      </c>
      <c r="C37" s="9" t="s">
        <v>16</v>
      </c>
      <c r="D37" s="9" t="s">
        <v>16</v>
      </c>
      <c r="E37" s="9" t="s">
        <v>16</v>
      </c>
      <c r="F37" s="9" t="s">
        <v>16</v>
      </c>
      <c r="G37" s="9" t="s">
        <v>16</v>
      </c>
      <c r="H37" s="9" t="s">
        <v>16</v>
      </c>
      <c r="I37" s="9" t="s">
        <v>64</v>
      </c>
      <c r="J37" s="10">
        <v>0.24390243902439027</v>
      </c>
      <c r="K37" s="9"/>
    </row>
    <row r="38" spans="1:11">
      <c r="A38" s="9" t="s">
        <v>187</v>
      </c>
      <c r="B38" s="9" t="s">
        <v>16</v>
      </c>
      <c r="C38" s="9" t="s">
        <v>16</v>
      </c>
      <c r="D38" s="9" t="s">
        <v>16</v>
      </c>
      <c r="E38" s="9" t="s">
        <v>16</v>
      </c>
      <c r="F38" s="9" t="s">
        <v>16</v>
      </c>
      <c r="G38" s="9" t="s">
        <v>16</v>
      </c>
      <c r="H38" s="9" t="s">
        <v>16</v>
      </c>
      <c r="I38" s="9" t="s">
        <v>167</v>
      </c>
      <c r="J38" s="10">
        <v>0.27397260273972601</v>
      </c>
      <c r="K38" s="9"/>
    </row>
    <row r="39" spans="1:11">
      <c r="A39" s="9" t="s">
        <v>186</v>
      </c>
      <c r="B39" s="9" t="s">
        <v>16</v>
      </c>
      <c r="C39" s="9" t="s">
        <v>16</v>
      </c>
      <c r="D39" s="9" t="s">
        <v>16</v>
      </c>
      <c r="E39" s="9" t="s">
        <v>16</v>
      </c>
      <c r="F39" s="9" t="s">
        <v>16</v>
      </c>
      <c r="G39" s="9" t="s">
        <v>16</v>
      </c>
      <c r="H39" s="9" t="s">
        <v>16</v>
      </c>
      <c r="I39" s="9" t="s">
        <v>167</v>
      </c>
      <c r="J39" s="10">
        <v>0.30769230769230771</v>
      </c>
      <c r="K39" s="9"/>
    </row>
    <row r="40" spans="1:11">
      <c r="A40" s="9" t="s">
        <v>185</v>
      </c>
      <c r="B40" s="9" t="s">
        <v>16</v>
      </c>
      <c r="C40" s="9" t="s">
        <v>16</v>
      </c>
      <c r="D40" s="9" t="s">
        <v>16</v>
      </c>
      <c r="E40" s="9" t="s">
        <v>16</v>
      </c>
      <c r="F40" s="9" t="s">
        <v>16</v>
      </c>
      <c r="G40" s="9" t="s">
        <v>16</v>
      </c>
      <c r="H40" s="9" t="s">
        <v>16</v>
      </c>
      <c r="I40" s="9" t="s">
        <v>166</v>
      </c>
      <c r="J40" s="10">
        <v>0.44776119402985076</v>
      </c>
      <c r="K40" s="9"/>
    </row>
    <row r="41" spans="1:11">
      <c r="A41" s="9" t="s">
        <v>184</v>
      </c>
      <c r="B41" s="9" t="s">
        <v>166</v>
      </c>
      <c r="C41" s="9" t="s">
        <v>16</v>
      </c>
      <c r="D41" s="9" t="s">
        <v>16</v>
      </c>
      <c r="E41" s="9" t="s">
        <v>16</v>
      </c>
      <c r="F41" s="9" t="s">
        <v>16</v>
      </c>
      <c r="G41" s="9" t="s">
        <v>16</v>
      </c>
      <c r="H41" s="9" t="s">
        <v>16</v>
      </c>
      <c r="I41" s="9" t="s">
        <v>16</v>
      </c>
      <c r="J41" s="10">
        <v>0.35714285714285715</v>
      </c>
      <c r="K41" s="9"/>
    </row>
    <row r="42" spans="1:11">
      <c r="A42" s="9" t="s">
        <v>183</v>
      </c>
      <c r="B42" s="9" t="s">
        <v>10</v>
      </c>
      <c r="C42" s="9" t="s">
        <v>10</v>
      </c>
      <c r="D42" s="9" t="s">
        <v>16</v>
      </c>
      <c r="E42" s="9" t="s">
        <v>16</v>
      </c>
      <c r="F42" s="9" t="s">
        <v>16</v>
      </c>
      <c r="G42" s="9" t="s">
        <v>16</v>
      </c>
      <c r="H42" s="9" t="s">
        <v>16</v>
      </c>
      <c r="I42" s="9" t="s">
        <v>16</v>
      </c>
      <c r="J42" s="10">
        <v>0.21739130434782611</v>
      </c>
      <c r="K42" s="9" t="s">
        <v>182</v>
      </c>
    </row>
    <row r="43" spans="1:11">
      <c r="A43" s="9" t="s">
        <v>181</v>
      </c>
      <c r="B43" s="9" t="s">
        <v>10</v>
      </c>
      <c r="C43" s="9" t="s">
        <v>10</v>
      </c>
      <c r="D43" s="9" t="s">
        <v>16</v>
      </c>
      <c r="E43" s="9" t="s">
        <v>16</v>
      </c>
      <c r="F43" s="9" t="s">
        <v>16</v>
      </c>
      <c r="G43" s="9" t="s">
        <v>16</v>
      </c>
      <c r="H43" s="9" t="s">
        <v>16</v>
      </c>
      <c r="I43" s="9" t="s">
        <v>16</v>
      </c>
      <c r="J43" s="10">
        <v>0.21978021978021978</v>
      </c>
      <c r="K43" s="9" t="s">
        <v>174</v>
      </c>
    </row>
    <row r="44" spans="1:11">
      <c r="A44" s="9" t="s">
        <v>180</v>
      </c>
      <c r="B44" s="9" t="s">
        <v>10</v>
      </c>
      <c r="C44" s="9" t="s">
        <v>10</v>
      </c>
      <c r="D44" s="9" t="s">
        <v>16</v>
      </c>
      <c r="E44" s="9" t="s">
        <v>16</v>
      </c>
      <c r="F44" s="9" t="s">
        <v>16</v>
      </c>
      <c r="G44" s="9" t="s">
        <v>16</v>
      </c>
      <c r="H44" s="9" t="s">
        <v>16</v>
      </c>
      <c r="I44" s="9" t="s">
        <v>16</v>
      </c>
      <c r="J44" s="10">
        <v>0.27777777777777773</v>
      </c>
      <c r="K44" s="9" t="s">
        <v>78</v>
      </c>
    </row>
    <row r="45" spans="1:11">
      <c r="A45" s="9" t="s">
        <v>179</v>
      </c>
      <c r="B45" s="9" t="s">
        <v>10</v>
      </c>
      <c r="C45" s="9" t="s">
        <v>10</v>
      </c>
      <c r="D45" s="9" t="s">
        <v>16</v>
      </c>
      <c r="E45" s="9" t="s">
        <v>16</v>
      </c>
      <c r="F45" s="9" t="s">
        <v>16</v>
      </c>
      <c r="G45" s="9" t="s">
        <v>16</v>
      </c>
      <c r="H45" s="9" t="s">
        <v>16</v>
      </c>
      <c r="I45" s="9" t="s">
        <v>16</v>
      </c>
      <c r="J45" s="10">
        <v>0.32051282051282054</v>
      </c>
      <c r="K45" s="9"/>
    </row>
    <row r="46" spans="1:11">
      <c r="A46" s="9" t="s">
        <v>178</v>
      </c>
      <c r="B46" s="9" t="s">
        <v>166</v>
      </c>
      <c r="C46" s="9" t="s">
        <v>167</v>
      </c>
      <c r="D46" s="9" t="s">
        <v>16</v>
      </c>
      <c r="E46" s="9" t="s">
        <v>16</v>
      </c>
      <c r="F46" s="9" t="s">
        <v>16</v>
      </c>
      <c r="G46" s="9" t="s">
        <v>16</v>
      </c>
      <c r="H46" s="9" t="s">
        <v>16</v>
      </c>
      <c r="I46" s="9" t="s">
        <v>16</v>
      </c>
      <c r="J46" s="10">
        <v>0.12820512820512822</v>
      </c>
      <c r="K46" s="9" t="s">
        <v>78</v>
      </c>
    </row>
    <row r="47" spans="1:11">
      <c r="A47" s="9" t="s">
        <v>177</v>
      </c>
      <c r="B47" s="9" t="s">
        <v>167</v>
      </c>
      <c r="C47" s="9" t="s">
        <v>167</v>
      </c>
      <c r="D47" s="9" t="s">
        <v>16</v>
      </c>
      <c r="E47" s="9" t="s">
        <v>16</v>
      </c>
      <c r="F47" s="9" t="s">
        <v>16</v>
      </c>
      <c r="G47" s="9" t="s">
        <v>16</v>
      </c>
      <c r="H47" s="9" t="s">
        <v>16</v>
      </c>
      <c r="I47" s="9" t="s">
        <v>16</v>
      </c>
      <c r="J47" s="10">
        <v>0.37037037037037035</v>
      </c>
      <c r="K47" s="9" t="s">
        <v>174</v>
      </c>
    </row>
    <row r="48" spans="1:11">
      <c r="A48" s="9" t="s">
        <v>176</v>
      </c>
      <c r="B48" s="9" t="s">
        <v>167</v>
      </c>
      <c r="C48" s="9" t="s">
        <v>166</v>
      </c>
      <c r="D48" s="9" t="s">
        <v>16</v>
      </c>
      <c r="E48" s="9" t="s">
        <v>16</v>
      </c>
      <c r="F48" s="9" t="s">
        <v>16</v>
      </c>
      <c r="G48" s="9" t="s">
        <v>16</v>
      </c>
      <c r="H48" s="9" t="s">
        <v>16</v>
      </c>
      <c r="I48" s="9" t="s">
        <v>16</v>
      </c>
      <c r="J48" s="10">
        <v>0.47169811320754718</v>
      </c>
      <c r="K48" s="9"/>
    </row>
    <row r="49" spans="1:11">
      <c r="A49" s="9" t="s">
        <v>175</v>
      </c>
      <c r="B49" s="9" t="s">
        <v>64</v>
      </c>
      <c r="C49" s="9" t="s">
        <v>166</v>
      </c>
      <c r="D49" s="9" t="s">
        <v>166</v>
      </c>
      <c r="E49" s="9" t="s">
        <v>16</v>
      </c>
      <c r="F49" s="9" t="s">
        <v>16</v>
      </c>
      <c r="G49" s="9" t="s">
        <v>16</v>
      </c>
      <c r="H49" s="9" t="s">
        <v>16</v>
      </c>
      <c r="I49" s="9" t="s">
        <v>16</v>
      </c>
      <c r="J49" s="10">
        <v>0.11764705882352941</v>
      </c>
      <c r="K49" s="9" t="s">
        <v>174</v>
      </c>
    </row>
    <row r="50" spans="1:11">
      <c r="A50" s="9" t="s">
        <v>173</v>
      </c>
      <c r="B50" s="9" t="s">
        <v>64</v>
      </c>
      <c r="C50" s="9" t="s">
        <v>166</v>
      </c>
      <c r="D50" s="9" t="s">
        <v>166</v>
      </c>
      <c r="E50" s="9" t="s">
        <v>166</v>
      </c>
      <c r="F50" s="9" t="s">
        <v>16</v>
      </c>
      <c r="G50" s="9" t="s">
        <v>16</v>
      </c>
      <c r="H50" s="9" t="s">
        <v>16</v>
      </c>
      <c r="I50" s="9" t="s">
        <v>16</v>
      </c>
      <c r="J50" s="10">
        <v>0.14925373134328357</v>
      </c>
      <c r="K50" s="9" t="s">
        <v>78</v>
      </c>
    </row>
    <row r="51" spans="1:11">
      <c r="A51" s="9" t="s">
        <v>172</v>
      </c>
      <c r="B51" s="9" t="s">
        <v>166</v>
      </c>
      <c r="C51" s="9" t="s">
        <v>60</v>
      </c>
      <c r="D51" s="9" t="s">
        <v>167</v>
      </c>
      <c r="E51" s="9" t="s">
        <v>167</v>
      </c>
      <c r="F51" s="9" t="s">
        <v>64</v>
      </c>
      <c r="G51" s="9" t="s">
        <v>166</v>
      </c>
      <c r="H51" s="9" t="s">
        <v>64</v>
      </c>
      <c r="I51" s="9" t="s">
        <v>16</v>
      </c>
      <c r="J51" s="10">
        <v>0.16304347826086957</v>
      </c>
      <c r="K51" s="9"/>
    </row>
    <row r="52" spans="1:11">
      <c r="A52" s="9" t="s">
        <v>171</v>
      </c>
      <c r="B52" s="9" t="s">
        <v>60</v>
      </c>
      <c r="C52" s="9" t="s">
        <v>167</v>
      </c>
      <c r="D52" s="9" t="s">
        <v>167</v>
      </c>
      <c r="E52" s="9" t="s">
        <v>166</v>
      </c>
      <c r="F52" s="9" t="s">
        <v>166</v>
      </c>
      <c r="G52" s="9" t="s">
        <v>167</v>
      </c>
      <c r="H52" s="9" t="s">
        <v>64</v>
      </c>
      <c r="I52" s="9" t="s">
        <v>16</v>
      </c>
      <c r="J52" s="10">
        <v>0.19230769230769232</v>
      </c>
      <c r="K52" s="9"/>
    </row>
    <row r="53" spans="1:11">
      <c r="A53" s="9" t="s">
        <v>170</v>
      </c>
      <c r="B53" s="9" t="s">
        <v>64</v>
      </c>
      <c r="C53" s="9" t="s">
        <v>167</v>
      </c>
      <c r="D53" s="9" t="s">
        <v>64</v>
      </c>
      <c r="E53" s="9" t="s">
        <v>167</v>
      </c>
      <c r="F53" s="9" t="s">
        <v>166</v>
      </c>
      <c r="G53" s="9" t="s">
        <v>167</v>
      </c>
      <c r="H53" s="9" t="s">
        <v>167</v>
      </c>
      <c r="I53" s="9" t="s">
        <v>16</v>
      </c>
      <c r="J53" s="10">
        <v>0.2</v>
      </c>
      <c r="K53" s="9"/>
    </row>
    <row r="54" spans="1:11">
      <c r="A54" s="9" t="s">
        <v>169</v>
      </c>
      <c r="B54" s="9" t="s">
        <v>167</v>
      </c>
      <c r="C54" s="9" t="s">
        <v>166</v>
      </c>
      <c r="D54" s="9" t="s">
        <v>64</v>
      </c>
      <c r="E54" s="9" t="s">
        <v>64</v>
      </c>
      <c r="F54" s="9" t="s">
        <v>167</v>
      </c>
      <c r="G54" s="9" t="s">
        <v>166</v>
      </c>
      <c r="H54" s="9" t="s">
        <v>167</v>
      </c>
      <c r="I54" s="9" t="s">
        <v>16</v>
      </c>
      <c r="J54" s="10">
        <v>0.23076923076923078</v>
      </c>
      <c r="K54" s="9"/>
    </row>
    <row r="55" spans="1:11">
      <c r="A55" s="9" t="s">
        <v>168</v>
      </c>
      <c r="B55" s="9" t="s">
        <v>64</v>
      </c>
      <c r="C55" s="9" t="s">
        <v>166</v>
      </c>
      <c r="D55" s="9" t="s">
        <v>166</v>
      </c>
      <c r="E55" s="9" t="s">
        <v>167</v>
      </c>
      <c r="F55" s="9" t="s">
        <v>166</v>
      </c>
      <c r="G55" s="9" t="s">
        <v>166</v>
      </c>
      <c r="H55" s="9" t="s">
        <v>166</v>
      </c>
      <c r="I55" s="9" t="s">
        <v>16</v>
      </c>
      <c r="J55" s="10">
        <v>0.25423728813559321</v>
      </c>
      <c r="K55" s="9"/>
    </row>
    <row r="56" spans="1:11">
      <c r="J56" s="14"/>
    </row>
  </sheetData>
  <phoneticPr fontId="4"/>
  <conditionalFormatting sqref="A56:I1048576 K3:K1048576 A3:A55">
    <cfRule type="containsText" dxfId="22" priority="8" operator="containsText" text="H">
      <formula>NOT(ISERROR(SEARCH("H",A3)))</formula>
    </cfRule>
    <cfRule type="containsText" dxfId="21" priority="9" operator="containsText" text="N">
      <formula>NOT(ISERROR(SEARCH("N",A3)))</formula>
    </cfRule>
    <cfRule type="containsText" dxfId="20" priority="10" operator="containsText" text="N">
      <formula>NOT(ISERROR(SEARCH("N",A3)))</formula>
    </cfRule>
    <cfRule type="containsText" dxfId="19" priority="11" operator="containsText" text="A">
      <formula>NOT(ISERROR(SEARCH("A",A3)))</formula>
    </cfRule>
  </conditionalFormatting>
  <conditionalFormatting sqref="J3:J55">
    <cfRule type="cellIs" dxfId="18" priority="4" operator="lessThan">
      <formula>0.1</formula>
    </cfRule>
    <cfRule type="cellIs" dxfId="17" priority="5" operator="greaterThan">
      <formula>0.1</formula>
    </cfRule>
  </conditionalFormatting>
  <conditionalFormatting sqref="B3:I55">
    <cfRule type="containsText" dxfId="16" priority="1" operator="containsText" text="H">
      <formula>NOT(ISERROR(SEARCH("H",B3)))</formula>
    </cfRule>
    <cfRule type="containsText" dxfId="15" priority="2" operator="containsText" text="B">
      <formula>NOT(ISERROR(SEARCH("B",B3)))</formula>
    </cfRule>
    <cfRule type="containsText" dxfId="14" priority="3" operator="containsText" text="A">
      <formula>NOT(ISERROR(SEARCH("A",B3)))</formula>
    </cfRule>
  </conditionalFormatting>
  <pageMargins left="0.7" right="0.7" top="0.75" bottom="0.75" header="0.3" footer="0.3"/>
  <pageSetup paperSize="9" scale="7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83"/>
  <sheetViews>
    <sheetView zoomScale="85" zoomScaleNormal="85" zoomScalePageLayoutView="130" workbookViewId="0">
      <pane ySplit="2" topLeftCell="A3" activePane="bottomLeft" state="frozen"/>
      <selection activeCell="A2" sqref="A2"/>
      <selection pane="bottomLeft" activeCell="A2" sqref="A2"/>
    </sheetView>
  </sheetViews>
  <sheetFormatPr defaultColWidth="12.83203125" defaultRowHeight="12.5"/>
  <cols>
    <col min="1" max="1" width="12.6640625" style="8" customWidth="1"/>
    <col min="2" max="7" width="8.6640625" style="8" customWidth="1"/>
    <col min="8" max="8" width="11.1640625" style="8" bestFit="1" customWidth="1"/>
    <col min="9" max="9" width="19" style="8" bestFit="1" customWidth="1"/>
    <col min="10" max="16384" width="12.83203125" style="8"/>
  </cols>
  <sheetData>
    <row r="1" spans="1:9">
      <c r="A1" s="12" t="s">
        <v>767</v>
      </c>
      <c r="B1" s="12"/>
      <c r="C1" s="12"/>
      <c r="D1" s="12"/>
      <c r="E1" s="12"/>
      <c r="F1" s="12"/>
      <c r="G1" s="12"/>
      <c r="H1" s="12"/>
      <c r="I1" s="12"/>
    </row>
    <row r="2" spans="1:9" ht="13">
      <c r="A2" s="9" t="s">
        <v>469</v>
      </c>
      <c r="B2" s="9" t="s">
        <v>636</v>
      </c>
      <c r="C2" s="9" t="s">
        <v>639</v>
      </c>
      <c r="D2" s="30" t="s">
        <v>634</v>
      </c>
      <c r="E2" s="29" t="s">
        <v>227</v>
      </c>
      <c r="F2" s="30" t="s">
        <v>640</v>
      </c>
      <c r="G2" s="9" t="s">
        <v>637</v>
      </c>
      <c r="H2" s="9" t="s">
        <v>165</v>
      </c>
      <c r="I2" s="9" t="s">
        <v>164</v>
      </c>
    </row>
    <row r="3" spans="1:9">
      <c r="A3" s="9" t="s">
        <v>21</v>
      </c>
      <c r="B3" s="9" t="s">
        <v>16</v>
      </c>
      <c r="C3" s="9" t="s">
        <v>16</v>
      </c>
      <c r="D3" s="9" t="s">
        <v>9</v>
      </c>
      <c r="E3" s="9" t="s">
        <v>9</v>
      </c>
      <c r="F3" s="9" t="s">
        <v>9</v>
      </c>
      <c r="G3" s="9" t="s">
        <v>9</v>
      </c>
      <c r="H3" s="10">
        <v>5.3071495001541645E-2</v>
      </c>
      <c r="I3" s="9" t="s">
        <v>78</v>
      </c>
    </row>
    <row r="4" spans="1:9">
      <c r="A4" s="9" t="s">
        <v>163</v>
      </c>
      <c r="B4" s="9" t="s">
        <v>16</v>
      </c>
      <c r="C4" s="9" t="s">
        <v>16</v>
      </c>
      <c r="D4" s="9" t="s">
        <v>64</v>
      </c>
      <c r="E4" s="9" t="s">
        <v>64</v>
      </c>
      <c r="F4" s="9" t="s">
        <v>64</v>
      </c>
      <c r="G4" s="9" t="s">
        <v>64</v>
      </c>
      <c r="H4" s="10">
        <v>0.32229647584901644</v>
      </c>
      <c r="I4" s="9"/>
    </row>
    <row r="5" spans="1:9">
      <c r="A5" s="9" t="s">
        <v>162</v>
      </c>
      <c r="B5" s="9" t="s">
        <v>16</v>
      </c>
      <c r="C5" s="9" t="s">
        <v>16</v>
      </c>
      <c r="D5" s="9" t="s">
        <v>16</v>
      </c>
      <c r="E5" s="9" t="s">
        <v>16</v>
      </c>
      <c r="F5" s="9" t="s">
        <v>16</v>
      </c>
      <c r="G5" s="9" t="s">
        <v>16</v>
      </c>
      <c r="H5" s="10">
        <v>0.26083241183351502</v>
      </c>
      <c r="I5" s="9"/>
    </row>
    <row r="6" spans="1:9">
      <c r="A6" s="9" t="s">
        <v>161</v>
      </c>
      <c r="B6" s="11" t="s">
        <v>16</v>
      </c>
      <c r="C6" s="11" t="s">
        <v>16</v>
      </c>
      <c r="D6" s="9" t="s">
        <v>16</v>
      </c>
      <c r="E6" s="9" t="s">
        <v>16</v>
      </c>
      <c r="F6" s="9" t="s">
        <v>16</v>
      </c>
      <c r="G6" s="11" t="s">
        <v>16</v>
      </c>
      <c r="H6" s="10">
        <v>0.50279046617719381</v>
      </c>
      <c r="I6" s="9"/>
    </row>
    <row r="7" spans="1:9">
      <c r="A7" s="9" t="s">
        <v>30</v>
      </c>
      <c r="B7" s="11" t="s">
        <v>9</v>
      </c>
      <c r="C7" s="11" t="s">
        <v>9</v>
      </c>
      <c r="D7" s="9" t="s">
        <v>9</v>
      </c>
      <c r="E7" s="9" t="s">
        <v>16</v>
      </c>
      <c r="F7" s="9" t="s">
        <v>16</v>
      </c>
      <c r="G7" s="11" t="s">
        <v>16</v>
      </c>
      <c r="H7" s="10">
        <v>0.27406401026826999</v>
      </c>
      <c r="I7" s="9" t="s">
        <v>78</v>
      </c>
    </row>
    <row r="8" spans="1:9">
      <c r="A8" s="9" t="s">
        <v>160</v>
      </c>
      <c r="B8" s="11" t="s">
        <v>16</v>
      </c>
      <c r="C8" s="11" t="s">
        <v>16</v>
      </c>
      <c r="D8" s="9" t="s">
        <v>16</v>
      </c>
      <c r="E8" s="9" t="s">
        <v>16</v>
      </c>
      <c r="F8" s="9" t="s">
        <v>16</v>
      </c>
      <c r="G8" s="11" t="s">
        <v>16</v>
      </c>
      <c r="H8" s="10">
        <v>0.42979231166150667</v>
      </c>
      <c r="I8" s="9"/>
    </row>
    <row r="9" spans="1:9">
      <c r="A9" s="9" t="s">
        <v>159</v>
      </c>
      <c r="B9" s="11" t="s">
        <v>64</v>
      </c>
      <c r="C9" s="11" t="s">
        <v>64</v>
      </c>
      <c r="D9" s="9" t="s">
        <v>64</v>
      </c>
      <c r="E9" s="9" t="s">
        <v>16</v>
      </c>
      <c r="F9" s="9" t="s">
        <v>16</v>
      </c>
      <c r="G9" s="11" t="s">
        <v>16</v>
      </c>
      <c r="H9" s="10">
        <v>0.46262428839561326</v>
      </c>
      <c r="I9" s="9"/>
    </row>
    <row r="10" spans="1:9">
      <c r="A10" s="9" t="s">
        <v>158</v>
      </c>
      <c r="B10" s="9" t="s">
        <v>64</v>
      </c>
      <c r="C10" s="9" t="s">
        <v>64</v>
      </c>
      <c r="D10" s="9" t="s">
        <v>64</v>
      </c>
      <c r="E10" s="9" t="s">
        <v>64</v>
      </c>
      <c r="F10" s="9" t="s">
        <v>64</v>
      </c>
      <c r="G10" s="9" t="s">
        <v>64</v>
      </c>
      <c r="H10" s="10">
        <v>0.30071730322531837</v>
      </c>
      <c r="I10" s="9"/>
    </row>
    <row r="11" spans="1:9">
      <c r="A11" s="9" t="s">
        <v>157</v>
      </c>
      <c r="B11" s="11" t="s">
        <v>64</v>
      </c>
      <c r="C11" s="11" t="s">
        <v>64</v>
      </c>
      <c r="D11" s="9" t="s">
        <v>64</v>
      </c>
      <c r="E11" s="9" t="s">
        <v>64</v>
      </c>
      <c r="F11" s="9" t="s">
        <v>64</v>
      </c>
      <c r="G11" s="11" t="s">
        <v>64</v>
      </c>
      <c r="H11" s="10">
        <v>0.21383160324651387</v>
      </c>
      <c r="I11" s="9"/>
    </row>
    <row r="12" spans="1:9">
      <c r="A12" s="9" t="s">
        <v>156</v>
      </c>
      <c r="B12" s="11" t="s">
        <v>64</v>
      </c>
      <c r="C12" s="11" t="s">
        <v>64</v>
      </c>
      <c r="D12" s="9" t="s">
        <v>64</v>
      </c>
      <c r="E12" s="9" t="s">
        <v>64</v>
      </c>
      <c r="F12" s="9" t="s">
        <v>64</v>
      </c>
      <c r="G12" s="11" t="s">
        <v>64</v>
      </c>
      <c r="H12" s="10">
        <v>0.36439582399521891</v>
      </c>
      <c r="I12" s="9"/>
    </row>
    <row r="13" spans="1:9">
      <c r="A13" s="9" t="s">
        <v>155</v>
      </c>
      <c r="B13" s="11" t="s">
        <v>16</v>
      </c>
      <c r="C13" s="11" t="s">
        <v>16</v>
      </c>
      <c r="D13" s="9" t="s">
        <v>16</v>
      </c>
      <c r="E13" s="9" t="s">
        <v>16</v>
      </c>
      <c r="F13" s="9" t="s">
        <v>64</v>
      </c>
      <c r="G13" s="11" t="s">
        <v>64</v>
      </c>
      <c r="H13" s="10">
        <v>0.2236121596040325</v>
      </c>
      <c r="I13" s="9"/>
    </row>
    <row r="14" spans="1:9">
      <c r="A14" s="9" t="s">
        <v>154</v>
      </c>
      <c r="B14" s="9" t="s">
        <v>64</v>
      </c>
      <c r="C14" s="9" t="s">
        <v>64</v>
      </c>
      <c r="D14" s="9" t="s">
        <v>64</v>
      </c>
      <c r="E14" s="9" t="s">
        <v>64</v>
      </c>
      <c r="F14" s="9" t="s">
        <v>64</v>
      </c>
      <c r="G14" s="9" t="s">
        <v>64</v>
      </c>
      <c r="H14" s="10">
        <v>0.46649387100469697</v>
      </c>
      <c r="I14" s="9"/>
    </row>
    <row r="15" spans="1:9">
      <c r="A15" s="9" t="s">
        <v>153</v>
      </c>
      <c r="B15" s="11" t="s">
        <v>64</v>
      </c>
      <c r="C15" s="11" t="s">
        <v>9</v>
      </c>
      <c r="D15" s="9" t="s">
        <v>9</v>
      </c>
      <c r="E15" s="9" t="s">
        <v>9</v>
      </c>
      <c r="F15" s="9" t="s">
        <v>9</v>
      </c>
      <c r="G15" s="11" t="s">
        <v>9</v>
      </c>
      <c r="H15" s="10">
        <v>4.2259090724563873E-2</v>
      </c>
      <c r="I15" s="9"/>
    </row>
    <row r="16" spans="1:9">
      <c r="A16" s="9" t="s">
        <v>152</v>
      </c>
      <c r="B16" s="11" t="s">
        <v>9</v>
      </c>
      <c r="C16" s="11" t="s">
        <v>9</v>
      </c>
      <c r="D16" s="9" t="s">
        <v>9</v>
      </c>
      <c r="E16" s="9" t="s">
        <v>9</v>
      </c>
      <c r="F16" s="9" t="s">
        <v>9</v>
      </c>
      <c r="G16" s="11" t="s">
        <v>9</v>
      </c>
      <c r="H16" s="10">
        <v>4.7812719624154475E-2</v>
      </c>
      <c r="I16" s="9"/>
    </row>
    <row r="17" spans="1:9">
      <c r="A17" s="9" t="s">
        <v>151</v>
      </c>
      <c r="B17" s="11" t="s">
        <v>9</v>
      </c>
      <c r="C17" s="11" t="s">
        <v>9</v>
      </c>
      <c r="D17" s="9" t="s">
        <v>9</v>
      </c>
      <c r="E17" s="9" t="s">
        <v>9</v>
      </c>
      <c r="F17" s="9" t="s">
        <v>9</v>
      </c>
      <c r="G17" s="11" t="s">
        <v>9</v>
      </c>
      <c r="H17" s="10">
        <v>3.9334952363160848E-2</v>
      </c>
      <c r="I17" s="9"/>
    </row>
    <row r="18" spans="1:9">
      <c r="A18" s="9" t="s">
        <v>150</v>
      </c>
      <c r="B18" s="11" t="s">
        <v>16</v>
      </c>
      <c r="C18" s="11" t="s">
        <v>16</v>
      </c>
      <c r="D18" s="9" t="s">
        <v>16</v>
      </c>
      <c r="E18" s="9" t="s">
        <v>64</v>
      </c>
      <c r="F18" s="9" t="s">
        <v>64</v>
      </c>
      <c r="G18" s="11" t="s">
        <v>64</v>
      </c>
      <c r="H18" s="10">
        <v>0.36672206661080753</v>
      </c>
      <c r="I18" s="9"/>
    </row>
    <row r="19" spans="1:9">
      <c r="A19" s="9" t="s">
        <v>149</v>
      </c>
      <c r="B19" s="11" t="s">
        <v>16</v>
      </c>
      <c r="C19" s="11" t="s">
        <v>16</v>
      </c>
      <c r="D19" s="9" t="s">
        <v>16</v>
      </c>
      <c r="E19" s="9" t="s">
        <v>9</v>
      </c>
      <c r="F19" s="9" t="s">
        <v>9</v>
      </c>
      <c r="G19" s="11" t="s">
        <v>9</v>
      </c>
      <c r="H19" s="10">
        <v>4.9791116495600092E-2</v>
      </c>
      <c r="I19" s="9" t="s">
        <v>78</v>
      </c>
    </row>
    <row r="20" spans="1:9">
      <c r="A20" s="9" t="s">
        <v>148</v>
      </c>
      <c r="B20" s="11" t="s">
        <v>16</v>
      </c>
      <c r="C20" s="11" t="s">
        <v>16</v>
      </c>
      <c r="D20" s="9" t="s">
        <v>16</v>
      </c>
      <c r="E20" s="9" t="s">
        <v>64</v>
      </c>
      <c r="F20" s="9" t="s">
        <v>64</v>
      </c>
      <c r="G20" s="11" t="s">
        <v>64</v>
      </c>
      <c r="H20" s="10">
        <v>0.36133753827444576</v>
      </c>
      <c r="I20" s="9"/>
    </row>
    <row r="21" spans="1:9">
      <c r="A21" s="9" t="s">
        <v>147</v>
      </c>
      <c r="B21" s="11" t="s">
        <v>16</v>
      </c>
      <c r="C21" s="11" t="s">
        <v>16</v>
      </c>
      <c r="D21" s="9" t="s">
        <v>16</v>
      </c>
      <c r="E21" s="9" t="s">
        <v>64</v>
      </c>
      <c r="F21" s="9" t="s">
        <v>64</v>
      </c>
      <c r="G21" s="11" t="s">
        <v>64</v>
      </c>
      <c r="H21" s="10">
        <v>0.25267412326235855</v>
      </c>
      <c r="I21" s="9"/>
    </row>
    <row r="22" spans="1:9">
      <c r="A22" s="9" t="s">
        <v>146</v>
      </c>
      <c r="B22" s="9" t="s">
        <v>64</v>
      </c>
      <c r="C22" s="9" t="s">
        <v>64</v>
      </c>
      <c r="D22" s="9" t="s">
        <v>9</v>
      </c>
      <c r="E22" s="9" t="s">
        <v>9</v>
      </c>
      <c r="F22" s="9" t="s">
        <v>9</v>
      </c>
      <c r="G22" s="9" t="s">
        <v>9</v>
      </c>
      <c r="H22" s="10">
        <v>5.5340865096962656E-2</v>
      </c>
      <c r="I22" s="9"/>
    </row>
    <row r="23" spans="1:9">
      <c r="A23" s="9" t="s">
        <v>145</v>
      </c>
      <c r="B23" s="11" t="s">
        <v>94</v>
      </c>
      <c r="C23" s="11" t="s">
        <v>94</v>
      </c>
      <c r="D23" s="9" t="s">
        <v>85</v>
      </c>
      <c r="E23" s="9" t="s">
        <v>85</v>
      </c>
      <c r="F23" s="9" t="s">
        <v>85</v>
      </c>
      <c r="G23" s="11" t="s">
        <v>85</v>
      </c>
      <c r="H23" s="10">
        <v>5.1719584756025935E-2</v>
      </c>
      <c r="I23" s="9"/>
    </row>
    <row r="24" spans="1:9">
      <c r="A24" s="9" t="s">
        <v>144</v>
      </c>
      <c r="B24" s="11" t="s">
        <v>16</v>
      </c>
      <c r="C24" s="11" t="s">
        <v>16</v>
      </c>
      <c r="D24" s="9" t="s">
        <v>85</v>
      </c>
      <c r="E24" s="9" t="s">
        <v>85</v>
      </c>
      <c r="F24" s="9" t="s">
        <v>85</v>
      </c>
      <c r="G24" s="11" t="s">
        <v>85</v>
      </c>
      <c r="H24" s="10">
        <v>5.129499124064342E-2</v>
      </c>
      <c r="I24" s="9" t="s">
        <v>84</v>
      </c>
    </row>
    <row r="25" spans="1:9">
      <c r="A25" s="9" t="s">
        <v>143</v>
      </c>
      <c r="B25" s="9" t="s">
        <v>94</v>
      </c>
      <c r="C25" s="9" t="s">
        <v>94</v>
      </c>
      <c r="D25" s="9" t="s">
        <v>85</v>
      </c>
      <c r="E25" s="9" t="s">
        <v>85</v>
      </c>
      <c r="F25" s="9" t="s">
        <v>85</v>
      </c>
      <c r="G25" s="9" t="s">
        <v>85</v>
      </c>
      <c r="H25" s="10">
        <v>4.8982092924813578E-2</v>
      </c>
      <c r="I25" s="9"/>
    </row>
    <row r="26" spans="1:9">
      <c r="A26" s="9" t="s">
        <v>142</v>
      </c>
      <c r="B26" s="11" t="s">
        <v>16</v>
      </c>
      <c r="C26" s="11" t="s">
        <v>16</v>
      </c>
      <c r="D26" s="9" t="s">
        <v>16</v>
      </c>
      <c r="E26" s="9" t="s">
        <v>16</v>
      </c>
      <c r="F26" s="9" t="s">
        <v>94</v>
      </c>
      <c r="G26" s="11" t="s">
        <v>94</v>
      </c>
      <c r="H26" s="10">
        <v>0.43543724883530704</v>
      </c>
      <c r="I26" s="9"/>
    </row>
    <row r="27" spans="1:9">
      <c r="A27" s="9" t="s">
        <v>141</v>
      </c>
      <c r="B27" s="11" t="s">
        <v>16</v>
      </c>
      <c r="C27" s="11" t="s">
        <v>16</v>
      </c>
      <c r="D27" s="9" t="s">
        <v>16</v>
      </c>
      <c r="E27" s="9" t="s">
        <v>16</v>
      </c>
      <c r="F27" s="9" t="s">
        <v>94</v>
      </c>
      <c r="G27" s="11" t="s">
        <v>94</v>
      </c>
      <c r="H27" s="10">
        <v>0.40043389477121005</v>
      </c>
      <c r="I27" s="9"/>
    </row>
    <row r="28" spans="1:9">
      <c r="A28" s="9" t="s">
        <v>140</v>
      </c>
      <c r="B28" s="11" t="s">
        <v>16</v>
      </c>
      <c r="C28" s="11" t="s">
        <v>16</v>
      </c>
      <c r="D28" s="9" t="s">
        <v>16</v>
      </c>
      <c r="E28" s="9" t="s">
        <v>16</v>
      </c>
      <c r="F28" s="9" t="s">
        <v>85</v>
      </c>
      <c r="G28" s="11" t="s">
        <v>85</v>
      </c>
      <c r="H28" s="10">
        <v>0.46835170365389239</v>
      </c>
      <c r="I28" s="9" t="s">
        <v>84</v>
      </c>
    </row>
    <row r="29" spans="1:9">
      <c r="A29" s="9" t="s">
        <v>139</v>
      </c>
      <c r="B29" s="11" t="s">
        <v>16</v>
      </c>
      <c r="C29" s="11" t="s">
        <v>16</v>
      </c>
      <c r="D29" s="9" t="s">
        <v>16</v>
      </c>
      <c r="E29" s="9" t="s">
        <v>16</v>
      </c>
      <c r="F29" s="9" t="s">
        <v>16</v>
      </c>
      <c r="G29" s="11" t="s">
        <v>16</v>
      </c>
      <c r="H29" s="10">
        <v>0.28896877527617348</v>
      </c>
      <c r="I29" s="9"/>
    </row>
    <row r="30" spans="1:9">
      <c r="A30" s="9" t="s">
        <v>138</v>
      </c>
      <c r="B30" s="11" t="s">
        <v>16</v>
      </c>
      <c r="C30" s="11" t="s">
        <v>16</v>
      </c>
      <c r="D30" s="9" t="s">
        <v>16</v>
      </c>
      <c r="E30" s="9" t="s">
        <v>16</v>
      </c>
      <c r="F30" s="9" t="s">
        <v>94</v>
      </c>
      <c r="G30" s="11" t="s">
        <v>94</v>
      </c>
      <c r="H30" s="10">
        <v>0.26621176904655747</v>
      </c>
      <c r="I30" s="9"/>
    </row>
    <row r="31" spans="1:9">
      <c r="A31" s="9" t="s">
        <v>137</v>
      </c>
      <c r="B31" s="11" t="s">
        <v>16</v>
      </c>
      <c r="C31" s="11" t="s">
        <v>16</v>
      </c>
      <c r="D31" s="9" t="s">
        <v>16</v>
      </c>
      <c r="E31" s="9" t="s">
        <v>16</v>
      </c>
      <c r="F31" s="9" t="s">
        <v>16</v>
      </c>
      <c r="G31" s="11" t="s">
        <v>16</v>
      </c>
      <c r="H31" s="10">
        <v>0.2601624893726695</v>
      </c>
      <c r="I31" s="9"/>
    </row>
    <row r="32" spans="1:9">
      <c r="A32" s="9" t="s">
        <v>136</v>
      </c>
      <c r="B32" s="11" t="s">
        <v>16</v>
      </c>
      <c r="C32" s="11" t="s">
        <v>16</v>
      </c>
      <c r="D32" s="9" t="s">
        <v>16</v>
      </c>
      <c r="E32" s="9" t="s">
        <v>16</v>
      </c>
      <c r="F32" s="9" t="s">
        <v>16</v>
      </c>
      <c r="G32" s="11" t="s">
        <v>16</v>
      </c>
      <c r="H32" s="10">
        <v>0.48178175936294637</v>
      </c>
      <c r="I32" s="9"/>
    </row>
    <row r="33" spans="1:9">
      <c r="A33" s="9" t="s">
        <v>135</v>
      </c>
      <c r="B33" s="11" t="s">
        <v>85</v>
      </c>
      <c r="C33" s="9" t="s">
        <v>85</v>
      </c>
      <c r="D33" s="9" t="s">
        <v>85</v>
      </c>
      <c r="E33" s="9" t="s">
        <v>85</v>
      </c>
      <c r="F33" s="9" t="s">
        <v>85</v>
      </c>
      <c r="G33" s="11" t="s">
        <v>16</v>
      </c>
      <c r="H33" s="10">
        <v>4.9090442568703443E-2</v>
      </c>
      <c r="I33" s="9" t="s">
        <v>84</v>
      </c>
    </row>
    <row r="34" spans="1:9">
      <c r="A34" s="9" t="s">
        <v>134</v>
      </c>
      <c r="B34" s="11" t="s">
        <v>94</v>
      </c>
      <c r="C34" s="11" t="s">
        <v>94</v>
      </c>
      <c r="D34" s="9" t="s">
        <v>94</v>
      </c>
      <c r="E34" s="9" t="s">
        <v>94</v>
      </c>
      <c r="F34" s="9" t="s">
        <v>94</v>
      </c>
      <c r="G34" s="11" t="s">
        <v>16</v>
      </c>
      <c r="H34" s="10">
        <v>0.40607983082209886</v>
      </c>
      <c r="I34" s="9"/>
    </row>
    <row r="35" spans="1:9">
      <c r="A35" s="9" t="s">
        <v>133</v>
      </c>
      <c r="B35" s="11" t="s">
        <v>85</v>
      </c>
      <c r="C35" s="11" t="s">
        <v>85</v>
      </c>
      <c r="D35" s="9" t="s">
        <v>85</v>
      </c>
      <c r="E35" s="9" t="s">
        <v>85</v>
      </c>
      <c r="F35" s="9" t="s">
        <v>85</v>
      </c>
      <c r="G35" s="11" t="s">
        <v>16</v>
      </c>
      <c r="H35" s="10">
        <v>5.1392203880659612E-2</v>
      </c>
      <c r="I35" s="9"/>
    </row>
    <row r="36" spans="1:9">
      <c r="A36" s="9" t="s">
        <v>132</v>
      </c>
      <c r="B36" s="11" t="s">
        <v>16</v>
      </c>
      <c r="C36" s="11" t="s">
        <v>16</v>
      </c>
      <c r="D36" s="9" t="s">
        <v>94</v>
      </c>
      <c r="E36" s="9" t="s">
        <v>94</v>
      </c>
      <c r="F36" s="9" t="s">
        <v>94</v>
      </c>
      <c r="G36" s="11" t="s">
        <v>94</v>
      </c>
      <c r="H36" s="10">
        <v>0.42382228449110426</v>
      </c>
      <c r="I36" s="9"/>
    </row>
    <row r="37" spans="1:9">
      <c r="A37" s="9" t="s">
        <v>131</v>
      </c>
      <c r="B37" s="11" t="s">
        <v>16</v>
      </c>
      <c r="C37" s="11" t="s">
        <v>16</v>
      </c>
      <c r="D37" s="9" t="s">
        <v>94</v>
      </c>
      <c r="E37" s="9" t="s">
        <v>94</v>
      </c>
      <c r="F37" s="9" t="s">
        <v>94</v>
      </c>
      <c r="G37" s="11" t="s">
        <v>94</v>
      </c>
      <c r="H37" s="10">
        <v>0.43244735676346613</v>
      </c>
      <c r="I37" s="9"/>
    </row>
    <row r="38" spans="1:9">
      <c r="A38" s="9" t="s">
        <v>130</v>
      </c>
      <c r="B38" s="11" t="s">
        <v>16</v>
      </c>
      <c r="C38" s="11" t="s">
        <v>16</v>
      </c>
      <c r="D38" s="9" t="s">
        <v>94</v>
      </c>
      <c r="E38" s="9" t="s">
        <v>94</v>
      </c>
      <c r="F38" s="9" t="s">
        <v>94</v>
      </c>
      <c r="G38" s="11" t="s">
        <v>94</v>
      </c>
      <c r="H38" s="10">
        <v>0.40756766738399319</v>
      </c>
      <c r="I38" s="9"/>
    </row>
    <row r="39" spans="1:9">
      <c r="A39" s="9" t="s">
        <v>129</v>
      </c>
      <c r="B39" s="11" t="s">
        <v>16</v>
      </c>
      <c r="C39" s="11" t="s">
        <v>16</v>
      </c>
      <c r="D39" s="9" t="s">
        <v>85</v>
      </c>
      <c r="E39" s="9" t="s">
        <v>85</v>
      </c>
      <c r="F39" s="9" t="s">
        <v>85</v>
      </c>
      <c r="G39" s="11" t="s">
        <v>85</v>
      </c>
      <c r="H39" s="10">
        <v>5.068148998729928E-2</v>
      </c>
      <c r="I39" s="9" t="s">
        <v>84</v>
      </c>
    </row>
    <row r="40" spans="1:9">
      <c r="A40" s="9" t="s">
        <v>128</v>
      </c>
      <c r="B40" s="9" t="s">
        <v>85</v>
      </c>
      <c r="C40" s="9" t="s">
        <v>85</v>
      </c>
      <c r="D40" s="9" t="s">
        <v>85</v>
      </c>
      <c r="E40" s="9" t="s">
        <v>16</v>
      </c>
      <c r="F40" s="9" t="s">
        <v>16</v>
      </c>
      <c r="G40" s="9" t="s">
        <v>16</v>
      </c>
      <c r="H40" s="10">
        <v>0.34568424924462071</v>
      </c>
      <c r="I40" s="9"/>
    </row>
    <row r="41" spans="1:9">
      <c r="A41" s="9" t="s">
        <v>127</v>
      </c>
      <c r="B41" s="11" t="s">
        <v>85</v>
      </c>
      <c r="C41" s="11" t="s">
        <v>85</v>
      </c>
      <c r="D41" s="9" t="s">
        <v>85</v>
      </c>
      <c r="E41" s="9" t="s">
        <v>94</v>
      </c>
      <c r="F41" s="9" t="s">
        <v>94</v>
      </c>
      <c r="G41" s="11" t="s">
        <v>94</v>
      </c>
      <c r="H41" s="10">
        <v>0.331239553326932</v>
      </c>
      <c r="I41" s="9"/>
    </row>
    <row r="42" spans="1:9">
      <c r="A42" s="9" t="s">
        <v>126</v>
      </c>
      <c r="B42" s="11" t="s">
        <v>85</v>
      </c>
      <c r="C42" s="11" t="s">
        <v>85</v>
      </c>
      <c r="D42" s="9" t="s">
        <v>85</v>
      </c>
      <c r="E42" s="9" t="s">
        <v>16</v>
      </c>
      <c r="F42" s="9" t="s">
        <v>16</v>
      </c>
      <c r="G42" s="11" t="s">
        <v>16</v>
      </c>
      <c r="H42" s="10">
        <v>0.43078482190324296</v>
      </c>
      <c r="I42" s="9" t="s">
        <v>84</v>
      </c>
    </row>
    <row r="43" spans="1:9">
      <c r="A43" s="9" t="s">
        <v>125</v>
      </c>
      <c r="B43" s="11" t="s">
        <v>94</v>
      </c>
      <c r="C43" s="11" t="s">
        <v>94</v>
      </c>
      <c r="D43" s="9" t="s">
        <v>94</v>
      </c>
      <c r="E43" s="9" t="s">
        <v>94</v>
      </c>
      <c r="F43" s="9" t="s">
        <v>94</v>
      </c>
      <c r="G43" s="11" t="s">
        <v>94</v>
      </c>
      <c r="H43" s="10">
        <v>0.44642592749793375</v>
      </c>
      <c r="I43" s="9"/>
    </row>
    <row r="44" spans="1:9">
      <c r="A44" s="9" t="s">
        <v>124</v>
      </c>
      <c r="B44" s="11" t="s">
        <v>94</v>
      </c>
      <c r="C44" s="11" t="s">
        <v>94</v>
      </c>
      <c r="D44" s="9" t="s">
        <v>94</v>
      </c>
      <c r="E44" s="9" t="s">
        <v>94</v>
      </c>
      <c r="F44" s="9" t="s">
        <v>94</v>
      </c>
      <c r="G44" s="11" t="s">
        <v>94</v>
      </c>
      <c r="H44" s="10">
        <v>0.43806672451338241</v>
      </c>
      <c r="I44" s="9"/>
    </row>
    <row r="45" spans="1:9">
      <c r="A45" s="9" t="s">
        <v>123</v>
      </c>
      <c r="B45" s="11" t="s">
        <v>94</v>
      </c>
      <c r="C45" s="11" t="s">
        <v>94</v>
      </c>
      <c r="D45" s="9" t="s">
        <v>94</v>
      </c>
      <c r="E45" s="9" t="s">
        <v>94</v>
      </c>
      <c r="F45" s="9" t="s">
        <v>94</v>
      </c>
      <c r="G45" s="11" t="s">
        <v>94</v>
      </c>
      <c r="H45" s="10">
        <v>0.46321440857044571</v>
      </c>
      <c r="I45" s="9"/>
    </row>
    <row r="46" spans="1:9">
      <c r="A46" s="9" t="s">
        <v>122</v>
      </c>
      <c r="B46" s="11" t="s">
        <v>16</v>
      </c>
      <c r="C46" s="11" t="s">
        <v>16</v>
      </c>
      <c r="D46" s="9" t="s">
        <v>16</v>
      </c>
      <c r="E46" s="9" t="s">
        <v>16</v>
      </c>
      <c r="F46" s="9" t="s">
        <v>16</v>
      </c>
      <c r="G46" s="11" t="s">
        <v>16</v>
      </c>
      <c r="H46" s="10">
        <v>0.48336880622835066</v>
      </c>
      <c r="I46" s="9"/>
    </row>
    <row r="47" spans="1:9">
      <c r="A47" s="9" t="s">
        <v>121</v>
      </c>
      <c r="B47" s="9" t="s">
        <v>85</v>
      </c>
      <c r="C47" s="9" t="s">
        <v>85</v>
      </c>
      <c r="D47" s="9" t="s">
        <v>85</v>
      </c>
      <c r="E47" s="9" t="s">
        <v>85</v>
      </c>
      <c r="F47" s="9" t="s">
        <v>85</v>
      </c>
      <c r="G47" s="9" t="s">
        <v>85</v>
      </c>
      <c r="H47" s="10">
        <v>5.25223539820888E-2</v>
      </c>
      <c r="I47" s="9"/>
    </row>
    <row r="48" spans="1:9">
      <c r="A48" s="9" t="s">
        <v>120</v>
      </c>
      <c r="B48" s="11" t="s">
        <v>85</v>
      </c>
      <c r="C48" s="11" t="s">
        <v>85</v>
      </c>
      <c r="D48" s="9" t="s">
        <v>85</v>
      </c>
      <c r="E48" s="9" t="s">
        <v>85</v>
      </c>
      <c r="F48" s="9" t="s">
        <v>85</v>
      </c>
      <c r="G48" s="11" t="s">
        <v>85</v>
      </c>
      <c r="H48" s="10">
        <v>5.2579819206410437E-2</v>
      </c>
      <c r="I48" s="9"/>
    </row>
    <row r="49" spans="1:9">
      <c r="A49" s="9" t="s">
        <v>119</v>
      </c>
      <c r="B49" s="9" t="s">
        <v>85</v>
      </c>
      <c r="C49" s="9" t="s">
        <v>85</v>
      </c>
      <c r="D49" s="9" t="s">
        <v>94</v>
      </c>
      <c r="E49" s="9" t="s">
        <v>94</v>
      </c>
      <c r="F49" s="9" t="s">
        <v>94</v>
      </c>
      <c r="G49" s="9" t="s">
        <v>94</v>
      </c>
      <c r="H49" s="10">
        <v>0.46596639180464888</v>
      </c>
      <c r="I49" s="9"/>
    </row>
    <row r="50" spans="1:9">
      <c r="A50" s="9" t="s">
        <v>118</v>
      </c>
      <c r="B50" s="9" t="s">
        <v>85</v>
      </c>
      <c r="C50" s="9" t="s">
        <v>85</v>
      </c>
      <c r="D50" s="9" t="s">
        <v>85</v>
      </c>
      <c r="E50" s="9" t="s">
        <v>85</v>
      </c>
      <c r="F50" s="9" t="s">
        <v>85</v>
      </c>
      <c r="G50" s="9" t="s">
        <v>85</v>
      </c>
      <c r="H50" s="10">
        <v>4.759037259037259E-2</v>
      </c>
      <c r="I50" s="9"/>
    </row>
    <row r="51" spans="1:9">
      <c r="A51" s="9" t="s">
        <v>117</v>
      </c>
      <c r="B51" s="11" t="s">
        <v>85</v>
      </c>
      <c r="C51" s="11" t="s">
        <v>85</v>
      </c>
      <c r="D51" s="9" t="s">
        <v>94</v>
      </c>
      <c r="E51" s="9" t="s">
        <v>94</v>
      </c>
      <c r="F51" s="9" t="s">
        <v>94</v>
      </c>
      <c r="G51" s="11" t="s">
        <v>94</v>
      </c>
      <c r="H51" s="10">
        <v>0.4835092673831981</v>
      </c>
      <c r="I51" s="9"/>
    </row>
    <row r="52" spans="1:9">
      <c r="A52" s="9" t="s">
        <v>116</v>
      </c>
      <c r="B52" s="11" t="s">
        <v>85</v>
      </c>
      <c r="C52" s="11" t="s">
        <v>85</v>
      </c>
      <c r="D52" s="9" t="s">
        <v>94</v>
      </c>
      <c r="E52" s="9" t="s">
        <v>94</v>
      </c>
      <c r="F52" s="9" t="s">
        <v>94</v>
      </c>
      <c r="G52" s="11" t="s">
        <v>94</v>
      </c>
      <c r="H52" s="10">
        <v>0.43727046965487304</v>
      </c>
      <c r="I52" s="9"/>
    </row>
    <row r="53" spans="1:9">
      <c r="A53" s="9" t="s">
        <v>115</v>
      </c>
      <c r="B53" s="11" t="s">
        <v>85</v>
      </c>
      <c r="C53" s="11" t="s">
        <v>85</v>
      </c>
      <c r="D53" s="9" t="s">
        <v>16</v>
      </c>
      <c r="E53" s="9" t="s">
        <v>16</v>
      </c>
      <c r="F53" s="9" t="s">
        <v>16</v>
      </c>
      <c r="G53" s="11" t="s">
        <v>16</v>
      </c>
      <c r="H53" s="10">
        <v>0.50270994043550432</v>
      </c>
      <c r="I53" s="9" t="s">
        <v>84</v>
      </c>
    </row>
    <row r="54" spans="1:9">
      <c r="A54" s="9" t="s">
        <v>114</v>
      </c>
      <c r="B54" s="11" t="s">
        <v>85</v>
      </c>
      <c r="C54" s="11" t="s">
        <v>85</v>
      </c>
      <c r="D54" s="9" t="s">
        <v>94</v>
      </c>
      <c r="E54" s="9" t="s">
        <v>94</v>
      </c>
      <c r="F54" s="9" t="s">
        <v>94</v>
      </c>
      <c r="G54" s="9" t="s">
        <v>94</v>
      </c>
      <c r="H54" s="10">
        <v>0.47583029120412296</v>
      </c>
      <c r="I54" s="9"/>
    </row>
    <row r="55" spans="1:9">
      <c r="A55" s="9" t="s">
        <v>113</v>
      </c>
      <c r="B55" s="9" t="s">
        <v>16</v>
      </c>
      <c r="C55" s="9" t="s">
        <v>16</v>
      </c>
      <c r="D55" s="9" t="s">
        <v>16</v>
      </c>
      <c r="E55" s="9" t="s">
        <v>16</v>
      </c>
      <c r="F55" s="9" t="s">
        <v>16</v>
      </c>
      <c r="G55" s="9" t="s">
        <v>16</v>
      </c>
      <c r="H55" s="10">
        <v>0.56167983579202785</v>
      </c>
      <c r="I55" s="9"/>
    </row>
    <row r="56" spans="1:9">
      <c r="A56" s="9" t="s">
        <v>112</v>
      </c>
      <c r="B56" s="11" t="s">
        <v>16</v>
      </c>
      <c r="C56" s="11" t="s">
        <v>16</v>
      </c>
      <c r="D56" s="9" t="s">
        <v>16</v>
      </c>
      <c r="E56" s="9" t="s">
        <v>16</v>
      </c>
      <c r="F56" s="9" t="s">
        <v>16</v>
      </c>
      <c r="G56" s="11" t="s">
        <v>16</v>
      </c>
      <c r="H56" s="10">
        <v>0.54520254287403902</v>
      </c>
      <c r="I56" s="9"/>
    </row>
    <row r="57" spans="1:9">
      <c r="A57" s="9" t="s">
        <v>111</v>
      </c>
      <c r="B57" s="11" t="s">
        <v>16</v>
      </c>
      <c r="C57" s="11" t="s">
        <v>16</v>
      </c>
      <c r="D57" s="9" t="s">
        <v>16</v>
      </c>
      <c r="E57" s="9" t="s">
        <v>16</v>
      </c>
      <c r="F57" s="9" t="s">
        <v>16</v>
      </c>
      <c r="G57" s="11" t="s">
        <v>16</v>
      </c>
      <c r="H57" s="10">
        <v>0.52477536260605917</v>
      </c>
      <c r="I57" s="9"/>
    </row>
    <row r="58" spans="1:9">
      <c r="A58" s="9" t="s">
        <v>110</v>
      </c>
      <c r="B58" s="9" t="s">
        <v>16</v>
      </c>
      <c r="C58" s="9" t="s">
        <v>16</v>
      </c>
      <c r="D58" s="9" t="s">
        <v>16</v>
      </c>
      <c r="E58" s="9" t="s">
        <v>16</v>
      </c>
      <c r="F58" s="9" t="s">
        <v>16</v>
      </c>
      <c r="G58" s="9" t="s">
        <v>16</v>
      </c>
      <c r="H58" s="10">
        <v>0.42900802766199975</v>
      </c>
      <c r="I58" s="9"/>
    </row>
    <row r="59" spans="1:9">
      <c r="A59" s="9" t="s">
        <v>109</v>
      </c>
      <c r="B59" s="11" t="s">
        <v>16</v>
      </c>
      <c r="C59" s="11" t="s">
        <v>16</v>
      </c>
      <c r="D59" s="9" t="s">
        <v>16</v>
      </c>
      <c r="E59" s="9" t="s">
        <v>16</v>
      </c>
      <c r="F59" s="9" t="s">
        <v>16</v>
      </c>
      <c r="G59" s="11" t="s">
        <v>85</v>
      </c>
      <c r="H59" s="10">
        <v>0.33812266002478564</v>
      </c>
      <c r="I59" s="9" t="s">
        <v>84</v>
      </c>
    </row>
    <row r="60" spans="1:9">
      <c r="A60" s="9" t="s">
        <v>108</v>
      </c>
      <c r="B60" s="9" t="s">
        <v>94</v>
      </c>
      <c r="C60" s="9" t="s">
        <v>94</v>
      </c>
      <c r="D60" s="9" t="s">
        <v>94</v>
      </c>
      <c r="E60" s="9" t="s">
        <v>94</v>
      </c>
      <c r="F60" s="9" t="s">
        <v>94</v>
      </c>
      <c r="G60" s="9" t="s">
        <v>85</v>
      </c>
      <c r="H60" s="10">
        <v>0.2411287800606686</v>
      </c>
      <c r="I60" s="9"/>
    </row>
    <row r="61" spans="1:9">
      <c r="A61" s="9" t="s">
        <v>107</v>
      </c>
      <c r="B61" s="9" t="s">
        <v>16</v>
      </c>
      <c r="C61" s="9" t="s">
        <v>16</v>
      </c>
      <c r="D61" s="9" t="s">
        <v>16</v>
      </c>
      <c r="E61" s="9" t="s">
        <v>85</v>
      </c>
      <c r="F61" s="9" t="s">
        <v>85</v>
      </c>
      <c r="G61" s="9" t="s">
        <v>85</v>
      </c>
      <c r="H61" s="10">
        <v>4.8677272560092813E-2</v>
      </c>
      <c r="I61" s="9" t="s">
        <v>84</v>
      </c>
    </row>
    <row r="62" spans="1:9">
      <c r="A62" s="9" t="s">
        <v>106</v>
      </c>
      <c r="B62" s="11" t="s">
        <v>94</v>
      </c>
      <c r="C62" s="11" t="s">
        <v>94</v>
      </c>
      <c r="D62" s="9" t="s">
        <v>94</v>
      </c>
      <c r="E62" s="9" t="s">
        <v>16</v>
      </c>
      <c r="F62" s="9" t="s">
        <v>16</v>
      </c>
      <c r="G62" s="11" t="s">
        <v>16</v>
      </c>
      <c r="H62" s="10">
        <v>0.38750998332888742</v>
      </c>
      <c r="I62" s="9"/>
    </row>
    <row r="63" spans="1:9">
      <c r="A63" s="9" t="s">
        <v>105</v>
      </c>
      <c r="B63" s="11" t="s">
        <v>85</v>
      </c>
      <c r="C63" s="11" t="s">
        <v>85</v>
      </c>
      <c r="D63" s="9" t="s">
        <v>85</v>
      </c>
      <c r="E63" s="9" t="s">
        <v>16</v>
      </c>
      <c r="F63" s="9" t="s">
        <v>16</v>
      </c>
      <c r="G63" s="11" t="s">
        <v>16</v>
      </c>
      <c r="H63" s="10">
        <v>0.5503729060794279</v>
      </c>
      <c r="I63" s="9" t="s">
        <v>84</v>
      </c>
    </row>
    <row r="64" spans="1:9">
      <c r="A64" s="9" t="s">
        <v>104</v>
      </c>
      <c r="B64" s="11" t="s">
        <v>85</v>
      </c>
      <c r="C64" s="11" t="s">
        <v>85</v>
      </c>
      <c r="D64" s="9" t="s">
        <v>85</v>
      </c>
      <c r="E64" s="9" t="s">
        <v>94</v>
      </c>
      <c r="F64" s="9" t="s">
        <v>94</v>
      </c>
      <c r="G64" s="11" t="s">
        <v>94</v>
      </c>
      <c r="H64" s="10">
        <v>0.51567232734751378</v>
      </c>
      <c r="I64" s="9"/>
    </row>
    <row r="65" spans="1:9">
      <c r="A65" s="9" t="s">
        <v>103</v>
      </c>
      <c r="B65" s="11" t="s">
        <v>85</v>
      </c>
      <c r="C65" s="11" t="s">
        <v>85</v>
      </c>
      <c r="D65" s="9" t="s">
        <v>85</v>
      </c>
      <c r="E65" s="9" t="s">
        <v>94</v>
      </c>
      <c r="F65" s="9" t="s">
        <v>94</v>
      </c>
      <c r="G65" s="9" t="s">
        <v>94</v>
      </c>
      <c r="H65" s="10">
        <v>0.37424409015942828</v>
      </c>
      <c r="I65" s="9"/>
    </row>
    <row r="66" spans="1:9">
      <c r="A66" s="9" t="s">
        <v>102</v>
      </c>
      <c r="B66" s="11" t="s">
        <v>85</v>
      </c>
      <c r="C66" s="11" t="s">
        <v>85</v>
      </c>
      <c r="D66" s="9" t="s">
        <v>85</v>
      </c>
      <c r="E66" s="9" t="s">
        <v>16</v>
      </c>
      <c r="F66" s="9" t="s">
        <v>16</v>
      </c>
      <c r="G66" s="9" t="s">
        <v>16</v>
      </c>
      <c r="H66" s="10">
        <v>0.50019315516258689</v>
      </c>
      <c r="I66" s="9"/>
    </row>
    <row r="67" spans="1:9">
      <c r="A67" s="9" t="s">
        <v>101</v>
      </c>
      <c r="B67" s="11" t="s">
        <v>85</v>
      </c>
      <c r="C67" s="11" t="s">
        <v>85</v>
      </c>
      <c r="D67" s="9" t="s">
        <v>85</v>
      </c>
      <c r="E67" s="9" t="s">
        <v>16</v>
      </c>
      <c r="F67" s="9" t="s">
        <v>16</v>
      </c>
      <c r="G67" s="9" t="s">
        <v>16</v>
      </c>
      <c r="H67" s="10">
        <v>0.58516050065147862</v>
      </c>
      <c r="I67" s="9"/>
    </row>
    <row r="68" spans="1:9">
      <c r="A68" s="9" t="s">
        <v>100</v>
      </c>
      <c r="B68" s="11" t="s">
        <v>85</v>
      </c>
      <c r="C68" s="11" t="s">
        <v>85</v>
      </c>
      <c r="D68" s="9" t="s">
        <v>85</v>
      </c>
      <c r="E68" s="9" t="s">
        <v>16</v>
      </c>
      <c r="F68" s="9" t="s">
        <v>16</v>
      </c>
      <c r="G68" s="9" t="s">
        <v>16</v>
      </c>
      <c r="H68" s="10">
        <v>0.56522057307771589</v>
      </c>
      <c r="I68" s="9"/>
    </row>
    <row r="69" spans="1:9">
      <c r="A69" s="9" t="s">
        <v>99</v>
      </c>
      <c r="B69" s="11" t="s">
        <v>85</v>
      </c>
      <c r="C69" s="11" t="s">
        <v>85</v>
      </c>
      <c r="D69" s="9" t="s">
        <v>85</v>
      </c>
      <c r="E69" s="9" t="s">
        <v>16</v>
      </c>
      <c r="F69" s="9" t="s">
        <v>16</v>
      </c>
      <c r="G69" s="9" t="s">
        <v>16</v>
      </c>
      <c r="H69" s="10">
        <v>0.56508000308075446</v>
      </c>
      <c r="I69" s="9"/>
    </row>
    <row r="70" spans="1:9">
      <c r="A70" s="9" t="s">
        <v>98</v>
      </c>
      <c r="B70" s="11" t="s">
        <v>85</v>
      </c>
      <c r="C70" s="11" t="s">
        <v>85</v>
      </c>
      <c r="D70" s="9" t="s">
        <v>85</v>
      </c>
      <c r="E70" s="9" t="s">
        <v>16</v>
      </c>
      <c r="F70" s="9" t="s">
        <v>16</v>
      </c>
      <c r="G70" s="9" t="s">
        <v>16</v>
      </c>
      <c r="H70" s="10">
        <v>0.50264921783894234</v>
      </c>
      <c r="I70" s="9"/>
    </row>
    <row r="71" spans="1:9">
      <c r="A71" s="9" t="s">
        <v>97</v>
      </c>
      <c r="B71" s="11" t="s">
        <v>85</v>
      </c>
      <c r="C71" s="11" t="s">
        <v>85</v>
      </c>
      <c r="D71" s="9" t="s">
        <v>85</v>
      </c>
      <c r="E71" s="9" t="s">
        <v>16</v>
      </c>
      <c r="F71" s="9" t="s">
        <v>16</v>
      </c>
      <c r="G71" s="9" t="s">
        <v>16</v>
      </c>
      <c r="H71" s="10">
        <v>0.39619923616407282</v>
      </c>
      <c r="I71" s="9"/>
    </row>
    <row r="72" spans="1:9">
      <c r="A72" s="9" t="s">
        <v>96</v>
      </c>
      <c r="B72" s="11" t="s">
        <v>85</v>
      </c>
      <c r="C72" s="11" t="s">
        <v>85</v>
      </c>
      <c r="D72" s="9" t="s">
        <v>85</v>
      </c>
      <c r="E72" s="9" t="s">
        <v>16</v>
      </c>
      <c r="F72" s="9" t="s">
        <v>16</v>
      </c>
      <c r="G72" s="9" t="s">
        <v>16</v>
      </c>
      <c r="H72" s="10">
        <v>0.48502306865325578</v>
      </c>
      <c r="I72" s="9" t="s">
        <v>84</v>
      </c>
    </row>
    <row r="73" spans="1:9">
      <c r="A73" s="9" t="s">
        <v>95</v>
      </c>
      <c r="B73" s="9" t="s">
        <v>85</v>
      </c>
      <c r="C73" s="9" t="s">
        <v>85</v>
      </c>
      <c r="D73" s="9" t="s">
        <v>85</v>
      </c>
      <c r="E73" s="9" t="s">
        <v>85</v>
      </c>
      <c r="F73" s="9" t="s">
        <v>85</v>
      </c>
      <c r="G73" s="9" t="s">
        <v>85</v>
      </c>
      <c r="H73" s="10">
        <v>4.8221722122105758E-2</v>
      </c>
      <c r="I73" s="9"/>
    </row>
    <row r="74" spans="1:9">
      <c r="A74" s="9" t="s">
        <v>93</v>
      </c>
      <c r="B74" s="11" t="s">
        <v>85</v>
      </c>
      <c r="C74" s="11" t="s">
        <v>85</v>
      </c>
      <c r="D74" s="9" t="s">
        <v>85</v>
      </c>
      <c r="E74" s="9" t="s">
        <v>85</v>
      </c>
      <c r="F74" s="9" t="s">
        <v>85</v>
      </c>
      <c r="G74" s="11" t="s">
        <v>85</v>
      </c>
      <c r="H74" s="10">
        <v>4.9212487425213114E-2</v>
      </c>
      <c r="I74" s="9" t="s">
        <v>84</v>
      </c>
    </row>
    <row r="75" spans="1:9">
      <c r="A75" s="9" t="s">
        <v>92</v>
      </c>
      <c r="B75" s="11" t="s">
        <v>85</v>
      </c>
      <c r="C75" s="11" t="s">
        <v>85</v>
      </c>
      <c r="D75" s="9" t="s">
        <v>85</v>
      </c>
      <c r="E75" s="9" t="s">
        <v>85</v>
      </c>
      <c r="F75" s="9" t="s">
        <v>85</v>
      </c>
      <c r="G75" s="11" t="s">
        <v>85</v>
      </c>
      <c r="H75" s="10">
        <v>4.5884555195990051E-2</v>
      </c>
      <c r="I75" s="9"/>
    </row>
    <row r="76" spans="1:9">
      <c r="A76" s="9" t="s">
        <v>91</v>
      </c>
      <c r="B76" s="11" t="s">
        <v>85</v>
      </c>
      <c r="C76" s="11" t="s">
        <v>85</v>
      </c>
      <c r="D76" s="9" t="s">
        <v>85</v>
      </c>
      <c r="E76" s="9" t="s">
        <v>16</v>
      </c>
      <c r="F76" s="9" t="s">
        <v>16</v>
      </c>
      <c r="G76" s="11" t="s">
        <v>16</v>
      </c>
      <c r="H76" s="10">
        <v>0.52316382918885529</v>
      </c>
      <c r="I76" s="9" t="s">
        <v>84</v>
      </c>
    </row>
    <row r="77" spans="1:9">
      <c r="A77" s="9" t="s">
        <v>90</v>
      </c>
      <c r="B77" s="11" t="s">
        <v>85</v>
      </c>
      <c r="C77" s="11" t="s">
        <v>85</v>
      </c>
      <c r="D77" s="9" t="s">
        <v>85</v>
      </c>
      <c r="E77" s="9" t="s">
        <v>16</v>
      </c>
      <c r="F77" s="9" t="s">
        <v>16</v>
      </c>
      <c r="G77" s="11" t="s">
        <v>16</v>
      </c>
      <c r="H77" s="10">
        <v>0.50512918416698493</v>
      </c>
      <c r="I77" s="9"/>
    </row>
    <row r="78" spans="1:9">
      <c r="A78" s="9" t="s">
        <v>25</v>
      </c>
      <c r="B78" s="9" t="s">
        <v>85</v>
      </c>
      <c r="C78" s="9" t="s">
        <v>85</v>
      </c>
      <c r="D78" s="9" t="s">
        <v>85</v>
      </c>
      <c r="E78" s="9" t="s">
        <v>16</v>
      </c>
      <c r="F78" s="9" t="s">
        <v>16</v>
      </c>
      <c r="G78" s="9" t="s">
        <v>16</v>
      </c>
      <c r="H78" s="10">
        <v>0.46220229785754546</v>
      </c>
      <c r="I78" s="9" t="s">
        <v>84</v>
      </c>
    </row>
    <row r="79" spans="1:9">
      <c r="A79" s="9" t="s">
        <v>89</v>
      </c>
      <c r="B79" s="9" t="s">
        <v>85</v>
      </c>
      <c r="C79" s="9" t="s">
        <v>85</v>
      </c>
      <c r="D79" s="9" t="s">
        <v>85</v>
      </c>
      <c r="E79" s="9" t="s">
        <v>16</v>
      </c>
      <c r="F79" s="9" t="s">
        <v>16</v>
      </c>
      <c r="G79" s="9" t="s">
        <v>16</v>
      </c>
      <c r="H79" s="10">
        <v>0.44443548676399525</v>
      </c>
      <c r="I79" s="9"/>
    </row>
    <row r="80" spans="1:9">
      <c r="A80" s="9" t="s">
        <v>88</v>
      </c>
      <c r="B80" s="9" t="s">
        <v>85</v>
      </c>
      <c r="C80" s="9" t="s">
        <v>85</v>
      </c>
      <c r="D80" s="9" t="s">
        <v>85</v>
      </c>
      <c r="E80" s="9" t="s">
        <v>16</v>
      </c>
      <c r="F80" s="9" t="s">
        <v>16</v>
      </c>
      <c r="G80" s="9" t="s">
        <v>16</v>
      </c>
      <c r="H80" s="10">
        <v>0.47709833373977395</v>
      </c>
      <c r="I80" s="9"/>
    </row>
    <row r="81" spans="1:9">
      <c r="A81" s="9" t="s">
        <v>87</v>
      </c>
      <c r="B81" s="11" t="s">
        <v>16</v>
      </c>
      <c r="C81" s="11" t="s">
        <v>16</v>
      </c>
      <c r="D81" s="11" t="s">
        <v>16</v>
      </c>
      <c r="E81" s="11" t="s">
        <v>85</v>
      </c>
      <c r="F81" s="11" t="s">
        <v>85</v>
      </c>
      <c r="G81" s="11" t="s">
        <v>85</v>
      </c>
      <c r="H81" s="10">
        <v>4.9514227118730728E-2</v>
      </c>
      <c r="I81" s="9"/>
    </row>
    <row r="82" spans="1:9">
      <c r="A82" s="9" t="s">
        <v>86</v>
      </c>
      <c r="B82" s="11" t="s">
        <v>16</v>
      </c>
      <c r="C82" s="11" t="s">
        <v>16</v>
      </c>
      <c r="D82" s="11" t="s">
        <v>16</v>
      </c>
      <c r="E82" s="11" t="s">
        <v>85</v>
      </c>
      <c r="F82" s="11" t="s">
        <v>85</v>
      </c>
      <c r="G82" s="11" t="s">
        <v>85</v>
      </c>
      <c r="H82" s="10">
        <v>4.9889023934501342E-2</v>
      </c>
      <c r="I82" s="9"/>
    </row>
    <row r="83" spans="1:9">
      <c r="A83" s="9" t="s">
        <v>20</v>
      </c>
      <c r="B83" s="11" t="s">
        <v>16</v>
      </c>
      <c r="C83" s="11" t="s">
        <v>16</v>
      </c>
      <c r="D83" s="11" t="s">
        <v>16</v>
      </c>
      <c r="E83" s="11" t="s">
        <v>85</v>
      </c>
      <c r="F83" s="11" t="s">
        <v>85</v>
      </c>
      <c r="G83" s="11" t="s">
        <v>85</v>
      </c>
      <c r="H83" s="10">
        <v>8.2729606994312893E-2</v>
      </c>
      <c r="I83" s="9" t="s">
        <v>84</v>
      </c>
    </row>
  </sheetData>
  <phoneticPr fontId="4"/>
  <conditionalFormatting sqref="B3:G83">
    <cfRule type="containsText" dxfId="13" priority="4" operator="containsText" text="H">
      <formula>NOT(ISERROR(SEARCH("H",B3)))</formula>
    </cfRule>
    <cfRule type="containsText" dxfId="12" priority="5" operator="containsText" text="N">
      <formula>NOT(ISERROR(SEARCH("N",B3)))</formula>
    </cfRule>
    <cfRule type="containsText" dxfId="11" priority="6" operator="containsText" text="B">
      <formula>NOT(ISERROR(SEARCH("B",B3)))</formula>
    </cfRule>
    <cfRule type="containsText" dxfId="10" priority="7" operator="containsText" text="A">
      <formula>NOT(ISERROR(SEARCH("A",B3)))</formula>
    </cfRule>
  </conditionalFormatting>
  <conditionalFormatting sqref="H3:H83">
    <cfRule type="cellIs" dxfId="9" priority="1" operator="lessThanOrEqual">
      <formula>0.1</formula>
    </cfRule>
    <cfRule type="cellIs" dxfId="8" priority="2" operator="greaterThan">
      <formula>0.1</formula>
    </cfRule>
  </conditionalFormatting>
  <pageMargins left="0.70000000000000007" right="0.70000000000000007" top="0.75000000000000011" bottom="0.75000000000000011" header="0.30000000000000004" footer="0.30000000000000004"/>
  <pageSetup paperSize="9" scale="60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26"/>
  <sheetViews>
    <sheetView zoomScaleNormal="100" zoomScalePageLayoutView="160" workbookViewId="0">
      <selection activeCell="R7" sqref="R7"/>
    </sheetView>
  </sheetViews>
  <sheetFormatPr defaultColWidth="12.83203125" defaultRowHeight="14"/>
  <cols>
    <col min="1" max="1" width="10.5" style="48" bestFit="1" customWidth="1"/>
    <col min="2" max="15" width="3.6640625" style="48" customWidth="1"/>
    <col min="16" max="16" width="10.1640625" style="48" bestFit="1" customWidth="1"/>
    <col min="17" max="16384" width="12.83203125" style="48"/>
  </cols>
  <sheetData>
    <row r="1" spans="1:17">
      <c r="A1" s="139" t="s">
        <v>768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</row>
    <row r="2" spans="1:17" ht="18.75" customHeight="1">
      <c r="A2" s="140" t="s">
        <v>469</v>
      </c>
      <c r="B2" s="141" t="s">
        <v>478</v>
      </c>
      <c r="C2" s="141"/>
      <c r="D2" s="141"/>
      <c r="E2" s="141"/>
      <c r="F2" s="141"/>
      <c r="G2" s="141"/>
      <c r="H2" s="141"/>
      <c r="I2" s="141"/>
      <c r="J2" s="141"/>
      <c r="K2" s="141"/>
      <c r="L2" s="141"/>
      <c r="M2" s="141"/>
      <c r="N2" s="141"/>
      <c r="O2" s="141"/>
      <c r="P2" s="131" t="s">
        <v>779</v>
      </c>
      <c r="Q2" s="49"/>
    </row>
    <row r="3" spans="1:17" s="51" customFormat="1" ht="14" customHeight="1">
      <c r="A3" s="140"/>
      <c r="B3" s="144" t="s">
        <v>636</v>
      </c>
      <c r="C3" s="144" t="s">
        <v>639</v>
      </c>
      <c r="D3" s="144" t="s">
        <v>634</v>
      </c>
      <c r="E3" s="146" t="s">
        <v>648</v>
      </c>
      <c r="F3" s="146"/>
      <c r="G3" s="146"/>
      <c r="H3" s="146"/>
      <c r="I3" s="146"/>
      <c r="J3" s="146"/>
      <c r="K3" s="146"/>
      <c r="L3" s="145" t="s">
        <v>15</v>
      </c>
      <c r="M3" s="144" t="s">
        <v>640</v>
      </c>
      <c r="N3" s="144" t="s">
        <v>637</v>
      </c>
      <c r="O3" s="144" t="s">
        <v>629</v>
      </c>
      <c r="P3" s="142" t="s">
        <v>778</v>
      </c>
      <c r="Q3" s="50"/>
    </row>
    <row r="4" spans="1:17" s="53" customFormat="1" ht="69.75" customHeight="1">
      <c r="A4" s="140"/>
      <c r="B4" s="144"/>
      <c r="C4" s="144"/>
      <c r="D4" s="144"/>
      <c r="E4" s="42" t="s">
        <v>641</v>
      </c>
      <c r="F4" s="42" t="s">
        <v>642</v>
      </c>
      <c r="G4" s="42" t="s">
        <v>643</v>
      </c>
      <c r="H4" s="129" t="s">
        <v>644</v>
      </c>
      <c r="I4" s="128" t="s">
        <v>645</v>
      </c>
      <c r="J4" s="128" t="s">
        <v>646</v>
      </c>
      <c r="K4" s="128" t="s">
        <v>647</v>
      </c>
      <c r="L4" s="145"/>
      <c r="M4" s="144"/>
      <c r="N4" s="144"/>
      <c r="O4" s="144"/>
      <c r="P4" s="143"/>
      <c r="Q4" s="52"/>
    </row>
    <row r="5" spans="1:17">
      <c r="A5" s="41" t="s">
        <v>470</v>
      </c>
      <c r="B5" s="54" t="s">
        <v>16</v>
      </c>
      <c r="C5" s="54" t="s">
        <v>16</v>
      </c>
      <c r="D5" s="54" t="s">
        <v>16</v>
      </c>
      <c r="E5" s="54" t="s">
        <v>16</v>
      </c>
      <c r="F5" s="54" t="s">
        <v>16</v>
      </c>
      <c r="G5" s="54" t="s">
        <v>16</v>
      </c>
      <c r="H5" s="54" t="s">
        <v>16</v>
      </c>
      <c r="I5" s="54" t="s">
        <v>16</v>
      </c>
      <c r="J5" s="54" t="s">
        <v>16</v>
      </c>
      <c r="K5" s="54" t="s">
        <v>16</v>
      </c>
      <c r="L5" s="54" t="s">
        <v>16</v>
      </c>
      <c r="M5" s="54" t="s">
        <v>16</v>
      </c>
      <c r="N5" s="54" t="s">
        <v>16</v>
      </c>
      <c r="O5" s="54" t="s">
        <v>16</v>
      </c>
      <c r="P5" s="130">
        <v>100</v>
      </c>
      <c r="Q5" s="49"/>
    </row>
    <row r="6" spans="1:17">
      <c r="A6" s="41" t="s">
        <v>14</v>
      </c>
      <c r="B6" s="54" t="s">
        <v>27</v>
      </c>
      <c r="C6" s="54" t="s">
        <v>27</v>
      </c>
      <c r="D6" s="54" t="s">
        <v>9</v>
      </c>
      <c r="E6" s="54" t="s">
        <v>10</v>
      </c>
      <c r="F6" s="54" t="s">
        <v>10</v>
      </c>
      <c r="G6" s="54" t="s">
        <v>10</v>
      </c>
      <c r="H6" s="54" t="s">
        <v>10</v>
      </c>
      <c r="I6" s="54" t="s">
        <v>10</v>
      </c>
      <c r="J6" s="54" t="s">
        <v>10</v>
      </c>
      <c r="K6" s="54" t="s">
        <v>10</v>
      </c>
      <c r="L6" s="54" t="s">
        <v>9</v>
      </c>
      <c r="M6" s="54" t="s">
        <v>9</v>
      </c>
      <c r="N6" s="54" t="s">
        <v>9</v>
      </c>
      <c r="O6" s="54" t="s">
        <v>9</v>
      </c>
      <c r="P6" s="130">
        <v>0</v>
      </c>
      <c r="Q6" s="49"/>
    </row>
    <row r="7" spans="1:17">
      <c r="A7" s="41" t="s">
        <v>32</v>
      </c>
      <c r="B7" s="54" t="s">
        <v>9</v>
      </c>
      <c r="C7" s="54" t="s">
        <v>9</v>
      </c>
      <c r="D7" s="54" t="s">
        <v>9</v>
      </c>
      <c r="E7" s="54" t="s">
        <v>9</v>
      </c>
      <c r="F7" s="54" t="s">
        <v>9</v>
      </c>
      <c r="G7" s="54" t="s">
        <v>9</v>
      </c>
      <c r="H7" s="54" t="s">
        <v>9</v>
      </c>
      <c r="I7" s="54" t="s">
        <v>9</v>
      </c>
      <c r="J7" s="54" t="s">
        <v>9</v>
      </c>
      <c r="K7" s="54" t="s">
        <v>9</v>
      </c>
      <c r="L7" s="54" t="s">
        <v>9</v>
      </c>
      <c r="M7" s="54" t="s">
        <v>9</v>
      </c>
      <c r="N7" s="54" t="s">
        <v>9</v>
      </c>
      <c r="O7" s="54" t="s">
        <v>16</v>
      </c>
      <c r="P7" s="55">
        <v>0</v>
      </c>
      <c r="Q7" s="49"/>
    </row>
    <row r="8" spans="1:17">
      <c r="A8" s="41" t="s">
        <v>31</v>
      </c>
      <c r="B8" s="54" t="s">
        <v>9</v>
      </c>
      <c r="C8" s="54" t="s">
        <v>9</v>
      </c>
      <c r="D8" s="54" t="s">
        <v>9</v>
      </c>
      <c r="E8" s="54" t="s">
        <v>9</v>
      </c>
      <c r="F8" s="54" t="s">
        <v>9</v>
      </c>
      <c r="G8" s="54" t="s">
        <v>9</v>
      </c>
      <c r="H8" s="54" t="s">
        <v>9</v>
      </c>
      <c r="I8" s="54" t="s">
        <v>9</v>
      </c>
      <c r="J8" s="54" t="s">
        <v>9</v>
      </c>
      <c r="K8" s="54" t="s">
        <v>9</v>
      </c>
      <c r="L8" s="54" t="s">
        <v>9</v>
      </c>
      <c r="M8" s="54" t="s">
        <v>17</v>
      </c>
      <c r="N8" s="54" t="s">
        <v>16</v>
      </c>
      <c r="O8" s="54" t="s">
        <v>16</v>
      </c>
      <c r="P8" s="55">
        <v>0</v>
      </c>
      <c r="Q8" s="49"/>
    </row>
    <row r="9" spans="1:17">
      <c r="A9" s="41" t="s">
        <v>30</v>
      </c>
      <c r="B9" s="54" t="s">
        <v>10</v>
      </c>
      <c r="C9" s="54" t="s">
        <v>10</v>
      </c>
      <c r="D9" s="54" t="s">
        <v>10</v>
      </c>
      <c r="E9" s="54" t="s">
        <v>16</v>
      </c>
      <c r="F9" s="54" t="s">
        <v>16</v>
      </c>
      <c r="G9" s="54" t="s">
        <v>16</v>
      </c>
      <c r="H9" s="54" t="s">
        <v>16</v>
      </c>
      <c r="I9" s="54" t="s">
        <v>16</v>
      </c>
      <c r="J9" s="54" t="s">
        <v>16</v>
      </c>
      <c r="K9" s="54" t="s">
        <v>16</v>
      </c>
      <c r="L9" s="54" t="s">
        <v>16</v>
      </c>
      <c r="M9" s="54" t="s">
        <v>16</v>
      </c>
      <c r="N9" s="54" t="s">
        <v>16</v>
      </c>
      <c r="O9" s="54" t="s">
        <v>16</v>
      </c>
      <c r="P9" s="130">
        <v>100</v>
      </c>
      <c r="Q9" s="49"/>
    </row>
    <row r="10" spans="1:17">
      <c r="A10" s="41" t="s">
        <v>29</v>
      </c>
      <c r="B10" s="54" t="s">
        <v>9</v>
      </c>
      <c r="C10" s="54" t="s">
        <v>9</v>
      </c>
      <c r="D10" s="54" t="s">
        <v>17</v>
      </c>
      <c r="E10" s="54" t="s">
        <v>16</v>
      </c>
      <c r="F10" s="54" t="s">
        <v>16</v>
      </c>
      <c r="G10" s="54" t="s">
        <v>16</v>
      </c>
      <c r="H10" s="54" t="s">
        <v>16</v>
      </c>
      <c r="I10" s="54" t="s">
        <v>16</v>
      </c>
      <c r="J10" s="54" t="s">
        <v>16</v>
      </c>
      <c r="K10" s="54" t="s">
        <v>16</v>
      </c>
      <c r="L10" s="54" t="s">
        <v>16</v>
      </c>
      <c r="M10" s="54" t="s">
        <v>16</v>
      </c>
      <c r="N10" s="54" t="s">
        <v>16</v>
      </c>
      <c r="O10" s="54" t="s">
        <v>16</v>
      </c>
      <c r="P10" s="55">
        <v>100</v>
      </c>
      <c r="Q10" s="49"/>
    </row>
    <row r="11" spans="1:17">
      <c r="A11" s="41" t="s">
        <v>28</v>
      </c>
      <c r="B11" s="54" t="s">
        <v>9</v>
      </c>
      <c r="C11" s="54" t="s">
        <v>9</v>
      </c>
      <c r="D11" s="54" t="s">
        <v>9</v>
      </c>
      <c r="E11" s="54" t="s">
        <v>16</v>
      </c>
      <c r="F11" s="54" t="s">
        <v>16</v>
      </c>
      <c r="G11" s="54" t="s">
        <v>16</v>
      </c>
      <c r="H11" s="54" t="s">
        <v>16</v>
      </c>
      <c r="I11" s="54" t="s">
        <v>16</v>
      </c>
      <c r="J11" s="54" t="s">
        <v>16</v>
      </c>
      <c r="K11" s="54" t="s">
        <v>16</v>
      </c>
      <c r="L11" s="54" t="s">
        <v>16</v>
      </c>
      <c r="M11" s="54" t="s">
        <v>16</v>
      </c>
      <c r="N11" s="54" t="s">
        <v>16</v>
      </c>
      <c r="O11" s="54" t="s">
        <v>16</v>
      </c>
      <c r="P11" s="55">
        <v>100</v>
      </c>
      <c r="Q11" s="49"/>
    </row>
    <row r="12" spans="1:17">
      <c r="A12" s="41" t="s">
        <v>13</v>
      </c>
      <c r="B12" s="54" t="s">
        <v>9</v>
      </c>
      <c r="C12" s="54" t="s">
        <v>9</v>
      </c>
      <c r="D12" s="54" t="s">
        <v>27</v>
      </c>
      <c r="E12" s="54" t="s">
        <v>16</v>
      </c>
      <c r="F12" s="54" t="s">
        <v>16</v>
      </c>
      <c r="G12" s="54" t="s">
        <v>16</v>
      </c>
      <c r="H12" s="54" t="s">
        <v>16</v>
      </c>
      <c r="I12" s="54" t="s">
        <v>16</v>
      </c>
      <c r="J12" s="54" t="s">
        <v>16</v>
      </c>
      <c r="K12" s="54" t="s">
        <v>16</v>
      </c>
      <c r="L12" s="54" t="s">
        <v>16</v>
      </c>
      <c r="M12" s="54" t="s">
        <v>16</v>
      </c>
      <c r="N12" s="54" t="s">
        <v>16</v>
      </c>
      <c r="O12" s="54" t="s">
        <v>16</v>
      </c>
      <c r="P12" s="55">
        <v>100</v>
      </c>
      <c r="Q12" s="49"/>
    </row>
    <row r="13" spans="1:17">
      <c r="A13" s="41" t="s">
        <v>26</v>
      </c>
      <c r="B13" s="54" t="s">
        <v>9</v>
      </c>
      <c r="C13" s="54" t="s">
        <v>9</v>
      </c>
      <c r="D13" s="54" t="s">
        <v>9</v>
      </c>
      <c r="E13" s="54" t="s">
        <v>16</v>
      </c>
      <c r="F13" s="54" t="s">
        <v>16</v>
      </c>
      <c r="G13" s="54" t="s">
        <v>16</v>
      </c>
      <c r="H13" s="54" t="s">
        <v>16</v>
      </c>
      <c r="I13" s="54" t="s">
        <v>16</v>
      </c>
      <c r="J13" s="54" t="s">
        <v>16</v>
      </c>
      <c r="K13" s="54" t="s">
        <v>16</v>
      </c>
      <c r="L13" s="54" t="s">
        <v>16</v>
      </c>
      <c r="M13" s="54" t="s">
        <v>16</v>
      </c>
      <c r="N13" s="54" t="s">
        <v>16</v>
      </c>
      <c r="O13" s="54" t="s">
        <v>16</v>
      </c>
      <c r="P13" s="55">
        <v>100</v>
      </c>
      <c r="Q13" s="49"/>
    </row>
    <row r="14" spans="1:17">
      <c r="A14" s="41" t="s">
        <v>25</v>
      </c>
      <c r="B14" s="54" t="s">
        <v>10</v>
      </c>
      <c r="C14" s="54" t="s">
        <v>10</v>
      </c>
      <c r="D14" s="54" t="s">
        <v>10</v>
      </c>
      <c r="E14" s="54" t="s">
        <v>16</v>
      </c>
      <c r="F14" s="54" t="s">
        <v>16</v>
      </c>
      <c r="G14" s="54" t="s">
        <v>16</v>
      </c>
      <c r="H14" s="54" t="s">
        <v>16</v>
      </c>
      <c r="I14" s="54" t="s">
        <v>16</v>
      </c>
      <c r="J14" s="54" t="s">
        <v>16</v>
      </c>
      <c r="K14" s="54" t="s">
        <v>16</v>
      </c>
      <c r="L14" s="54" t="s">
        <v>16</v>
      </c>
      <c r="M14" s="54" t="s">
        <v>16</v>
      </c>
      <c r="N14" s="54" t="s">
        <v>16</v>
      </c>
      <c r="O14" s="54" t="s">
        <v>16</v>
      </c>
      <c r="P14" s="130">
        <v>100</v>
      </c>
      <c r="Q14" s="49"/>
    </row>
    <row r="15" spans="1:17">
      <c r="A15" s="41" t="s">
        <v>24</v>
      </c>
      <c r="B15" s="54" t="s">
        <v>9</v>
      </c>
      <c r="C15" s="54" t="s">
        <v>9</v>
      </c>
      <c r="D15" s="54" t="s">
        <v>16</v>
      </c>
      <c r="E15" s="54" t="s">
        <v>16</v>
      </c>
      <c r="F15" s="54" t="s">
        <v>16</v>
      </c>
      <c r="G15" s="54" t="s">
        <v>16</v>
      </c>
      <c r="H15" s="54" t="s">
        <v>16</v>
      </c>
      <c r="I15" s="54" t="s">
        <v>16</v>
      </c>
      <c r="J15" s="54" t="s">
        <v>16</v>
      </c>
      <c r="K15" s="54" t="s">
        <v>16</v>
      </c>
      <c r="L15" s="54" t="s">
        <v>16</v>
      </c>
      <c r="M15" s="54" t="s">
        <v>16</v>
      </c>
      <c r="N15" s="54" t="s">
        <v>16</v>
      </c>
      <c r="O15" s="54" t="s">
        <v>16</v>
      </c>
      <c r="P15" s="55">
        <v>100</v>
      </c>
      <c r="Q15" s="49"/>
    </row>
    <row r="16" spans="1:17">
      <c r="A16" s="41" t="s">
        <v>23</v>
      </c>
      <c r="B16" s="54" t="s">
        <v>16</v>
      </c>
      <c r="C16" s="54" t="s">
        <v>16</v>
      </c>
      <c r="D16" s="54" t="s">
        <v>16</v>
      </c>
      <c r="E16" s="54" t="s">
        <v>16</v>
      </c>
      <c r="F16" s="54" t="s">
        <v>16</v>
      </c>
      <c r="G16" s="54" t="s">
        <v>16</v>
      </c>
      <c r="H16" s="54" t="s">
        <v>16</v>
      </c>
      <c r="I16" s="54" t="s">
        <v>16</v>
      </c>
      <c r="J16" s="54" t="s">
        <v>16</v>
      </c>
      <c r="K16" s="54" t="s">
        <v>16</v>
      </c>
      <c r="L16" s="54" t="s">
        <v>16</v>
      </c>
      <c r="M16" s="54" t="s">
        <v>16</v>
      </c>
      <c r="N16" s="54" t="s">
        <v>9</v>
      </c>
      <c r="O16" s="54" t="s">
        <v>9</v>
      </c>
      <c r="P16" s="55">
        <v>100</v>
      </c>
      <c r="Q16" s="49"/>
    </row>
    <row r="17" spans="1:17">
      <c r="A17" s="41" t="s">
        <v>22</v>
      </c>
      <c r="B17" s="54" t="s">
        <v>16</v>
      </c>
      <c r="C17" s="54" t="s">
        <v>16</v>
      </c>
      <c r="D17" s="54" t="s">
        <v>16</v>
      </c>
      <c r="E17" s="54" t="s">
        <v>16</v>
      </c>
      <c r="F17" s="54" t="s">
        <v>16</v>
      </c>
      <c r="G17" s="54" t="s">
        <v>16</v>
      </c>
      <c r="H17" s="54" t="s">
        <v>16</v>
      </c>
      <c r="I17" s="54" t="s">
        <v>16</v>
      </c>
      <c r="J17" s="54" t="s">
        <v>16</v>
      </c>
      <c r="K17" s="54" t="s">
        <v>16</v>
      </c>
      <c r="L17" s="54" t="s">
        <v>16</v>
      </c>
      <c r="M17" s="54" t="s">
        <v>9</v>
      </c>
      <c r="N17" s="54" t="s">
        <v>9</v>
      </c>
      <c r="O17" s="54" t="s">
        <v>9</v>
      </c>
      <c r="P17" s="55">
        <v>100</v>
      </c>
      <c r="Q17" s="49"/>
    </row>
    <row r="18" spans="1:17">
      <c r="A18" s="41" t="s">
        <v>12</v>
      </c>
      <c r="B18" s="54" t="s">
        <v>16</v>
      </c>
      <c r="C18" s="54" t="s">
        <v>16</v>
      </c>
      <c r="D18" s="54" t="s">
        <v>16</v>
      </c>
      <c r="E18" s="54" t="s">
        <v>16</v>
      </c>
      <c r="F18" s="54" t="s">
        <v>16</v>
      </c>
      <c r="G18" s="54" t="s">
        <v>16</v>
      </c>
      <c r="H18" s="54" t="s">
        <v>10</v>
      </c>
      <c r="I18" s="54" t="s">
        <v>10</v>
      </c>
      <c r="J18" s="54" t="s">
        <v>10</v>
      </c>
      <c r="K18" s="54" t="s">
        <v>10</v>
      </c>
      <c r="L18" s="54" t="s">
        <v>9</v>
      </c>
      <c r="M18" s="54" t="s">
        <v>9</v>
      </c>
      <c r="N18" s="54" t="s">
        <v>9</v>
      </c>
      <c r="O18" s="54" t="s">
        <v>9</v>
      </c>
      <c r="P18" s="55">
        <v>0</v>
      </c>
      <c r="Q18" s="49"/>
    </row>
    <row r="19" spans="1:17">
      <c r="A19" s="41" t="s">
        <v>21</v>
      </c>
      <c r="B19" s="54" t="s">
        <v>16</v>
      </c>
      <c r="C19" s="54" t="s">
        <v>16</v>
      </c>
      <c r="D19" s="54" t="s">
        <v>16</v>
      </c>
      <c r="E19" s="54" t="s">
        <v>10</v>
      </c>
      <c r="F19" s="54" t="s">
        <v>10</v>
      </c>
      <c r="G19" s="54" t="s">
        <v>10</v>
      </c>
      <c r="H19" s="54" t="s">
        <v>10</v>
      </c>
      <c r="I19" s="54" t="s">
        <v>10</v>
      </c>
      <c r="J19" s="54" t="s">
        <v>10</v>
      </c>
      <c r="K19" s="54" t="s">
        <v>10</v>
      </c>
      <c r="L19" s="54" t="s">
        <v>10</v>
      </c>
      <c r="M19" s="54" t="s">
        <v>10</v>
      </c>
      <c r="N19" s="54" t="s">
        <v>10</v>
      </c>
      <c r="O19" s="54" t="s">
        <v>10</v>
      </c>
      <c r="P19" s="130">
        <v>0</v>
      </c>
      <c r="Q19" s="49"/>
    </row>
    <row r="20" spans="1:17">
      <c r="A20" s="41" t="s">
        <v>11</v>
      </c>
      <c r="B20" s="54" t="s">
        <v>16</v>
      </c>
      <c r="C20" s="54" t="s">
        <v>16</v>
      </c>
      <c r="D20" s="54" t="s">
        <v>16</v>
      </c>
      <c r="E20" s="54" t="s">
        <v>10</v>
      </c>
      <c r="F20" s="54" t="s">
        <v>10</v>
      </c>
      <c r="G20" s="54" t="s">
        <v>10</v>
      </c>
      <c r="H20" s="54" t="s">
        <v>10</v>
      </c>
      <c r="I20" s="54" t="s">
        <v>10</v>
      </c>
      <c r="J20" s="54" t="s">
        <v>10</v>
      </c>
      <c r="K20" s="54" t="s">
        <v>10</v>
      </c>
      <c r="L20" s="54" t="s">
        <v>9</v>
      </c>
      <c r="M20" s="54" t="s">
        <v>9</v>
      </c>
      <c r="N20" s="54" t="s">
        <v>9</v>
      </c>
      <c r="O20" s="54" t="s">
        <v>9</v>
      </c>
      <c r="P20" s="55">
        <v>0</v>
      </c>
      <c r="Q20" s="49"/>
    </row>
    <row r="21" spans="1:17">
      <c r="A21" s="41" t="s">
        <v>20</v>
      </c>
      <c r="B21" s="54" t="s">
        <v>16</v>
      </c>
      <c r="C21" s="54" t="s">
        <v>16</v>
      </c>
      <c r="D21" s="54" t="s">
        <v>16</v>
      </c>
      <c r="E21" s="54" t="s">
        <v>10</v>
      </c>
      <c r="F21" s="54" t="s">
        <v>10</v>
      </c>
      <c r="G21" s="54" t="s">
        <v>10</v>
      </c>
      <c r="H21" s="54" t="s">
        <v>10</v>
      </c>
      <c r="I21" s="54" t="s">
        <v>10</v>
      </c>
      <c r="J21" s="54" t="s">
        <v>10</v>
      </c>
      <c r="K21" s="54" t="s">
        <v>10</v>
      </c>
      <c r="L21" s="54" t="s">
        <v>9</v>
      </c>
      <c r="M21" s="54" t="s">
        <v>9</v>
      </c>
      <c r="N21" s="54" t="s">
        <v>10</v>
      </c>
      <c r="O21" s="54" t="s">
        <v>10</v>
      </c>
      <c r="P21" s="130">
        <v>0</v>
      </c>
      <c r="Q21" s="49"/>
    </row>
    <row r="22" spans="1:17">
      <c r="A22" s="41" t="s">
        <v>19</v>
      </c>
      <c r="B22" s="54" t="s">
        <v>16</v>
      </c>
      <c r="C22" s="54" t="s">
        <v>16</v>
      </c>
      <c r="D22" s="54" t="s">
        <v>9</v>
      </c>
      <c r="E22" s="54" t="s">
        <v>9</v>
      </c>
      <c r="F22" s="54" t="s">
        <v>9</v>
      </c>
      <c r="G22" s="54" t="s">
        <v>17</v>
      </c>
      <c r="H22" s="54" t="s">
        <v>9</v>
      </c>
      <c r="I22" s="54" t="s">
        <v>9</v>
      </c>
      <c r="J22" s="54" t="s">
        <v>9</v>
      </c>
      <c r="K22" s="54" t="s">
        <v>9</v>
      </c>
      <c r="L22" s="54" t="s">
        <v>9</v>
      </c>
      <c r="M22" s="54" t="s">
        <v>9</v>
      </c>
      <c r="N22" s="54" t="s">
        <v>9</v>
      </c>
      <c r="O22" s="54" t="s">
        <v>9</v>
      </c>
      <c r="P22" s="55">
        <v>0</v>
      </c>
      <c r="Q22" s="49"/>
    </row>
    <row r="23" spans="1:17">
      <c r="A23" s="41" t="s">
        <v>18</v>
      </c>
      <c r="B23" s="54" t="s">
        <v>16</v>
      </c>
      <c r="C23" s="54" t="s">
        <v>16</v>
      </c>
      <c r="D23" s="54" t="s">
        <v>17</v>
      </c>
      <c r="E23" s="54" t="s">
        <v>9</v>
      </c>
      <c r="F23" s="54" t="s">
        <v>9</v>
      </c>
      <c r="G23" s="54" t="s">
        <v>9</v>
      </c>
      <c r="H23" s="54" t="s">
        <v>9</v>
      </c>
      <c r="I23" s="54" t="s">
        <v>9</v>
      </c>
      <c r="J23" s="54" t="s">
        <v>9</v>
      </c>
      <c r="K23" s="54" t="s">
        <v>9</v>
      </c>
      <c r="L23" s="54" t="s">
        <v>9</v>
      </c>
      <c r="M23" s="54" t="s">
        <v>9</v>
      </c>
      <c r="N23" s="54" t="s">
        <v>9</v>
      </c>
      <c r="O23" s="54" t="s">
        <v>9</v>
      </c>
      <c r="P23" s="55">
        <v>0</v>
      </c>
      <c r="Q23" s="49"/>
    </row>
    <row r="24" spans="1:17">
      <c r="A24" s="56"/>
      <c r="B24" s="57"/>
      <c r="C24" s="57"/>
      <c r="D24" s="57"/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</row>
    <row r="25" spans="1:17">
      <c r="A25" s="58"/>
    </row>
    <row r="26" spans="1:17">
      <c r="A26" s="58"/>
    </row>
  </sheetData>
  <mergeCells count="12">
    <mergeCell ref="A1:P1"/>
    <mergeCell ref="A2:A4"/>
    <mergeCell ref="B2:O2"/>
    <mergeCell ref="P3:P4"/>
    <mergeCell ref="N3:N4"/>
    <mergeCell ref="O3:O4"/>
    <mergeCell ref="B3:B4"/>
    <mergeCell ref="C3:C4"/>
    <mergeCell ref="D3:D4"/>
    <mergeCell ref="L3:L4"/>
    <mergeCell ref="M3:M4"/>
    <mergeCell ref="E3:K3"/>
  </mergeCells>
  <phoneticPr fontId="4"/>
  <conditionalFormatting sqref="B5:O23">
    <cfRule type="containsText" dxfId="7" priority="5" operator="containsText" text="A">
      <formula>NOT(ISERROR(SEARCH("A",B5)))</formula>
    </cfRule>
  </conditionalFormatting>
  <pageMargins left="0.70000000000000007" right="0.70000000000000007" top="0.75000000000000011" bottom="0.75000000000000011" header="0.30000000000000004" footer="0.30000000000000004"/>
  <pageSetup paperSize="9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14CAB-3D68-D948-BFD1-87885E24DB40}">
  <dimension ref="A1:C10"/>
  <sheetViews>
    <sheetView workbookViewId="0">
      <selection activeCell="A2" sqref="A2"/>
    </sheetView>
  </sheetViews>
  <sheetFormatPr defaultColWidth="11.1640625" defaultRowHeight="17.5" customHeight="1"/>
  <cols>
    <col min="1" max="1" width="40.5" style="61" customWidth="1"/>
    <col min="2" max="2" width="17.83203125" style="61" customWidth="1"/>
    <col min="3" max="16384" width="11.1640625" style="61"/>
  </cols>
  <sheetData>
    <row r="1" spans="1:3" ht="17.5" customHeight="1">
      <c r="A1" s="67" t="s">
        <v>769</v>
      </c>
    </row>
    <row r="2" spans="1:3" ht="17.5" customHeight="1">
      <c r="A2" s="96"/>
      <c r="B2" s="97" t="s">
        <v>728</v>
      </c>
      <c r="C2" s="94"/>
    </row>
    <row r="3" spans="1:3" ht="17.5" customHeight="1">
      <c r="A3" s="118" t="s">
        <v>729</v>
      </c>
      <c r="B3" s="102">
        <v>4413480</v>
      </c>
    </row>
    <row r="4" spans="1:3" ht="17.5" customHeight="1">
      <c r="A4" s="98" t="s">
        <v>730</v>
      </c>
      <c r="B4" s="85">
        <v>26305361579</v>
      </c>
    </row>
    <row r="5" spans="1:3" ht="17.5" customHeight="1">
      <c r="A5" s="119" t="s">
        <v>731</v>
      </c>
      <c r="B5" s="104">
        <v>5960</v>
      </c>
    </row>
    <row r="6" spans="1:3" ht="17.5" customHeight="1">
      <c r="A6" s="98" t="s">
        <v>732</v>
      </c>
      <c r="B6" s="85">
        <v>10585</v>
      </c>
    </row>
    <row r="7" spans="1:3" ht="17.5" customHeight="1">
      <c r="A7" s="119" t="s">
        <v>726</v>
      </c>
      <c r="B7" s="104">
        <v>4043550</v>
      </c>
    </row>
    <row r="8" spans="1:3" ht="17.5" customHeight="1">
      <c r="A8" s="98" t="s">
        <v>733</v>
      </c>
      <c r="B8" s="85">
        <v>26058126298</v>
      </c>
    </row>
    <row r="9" spans="1:3" ht="17.5" customHeight="1">
      <c r="A9" s="119" t="s">
        <v>727</v>
      </c>
      <c r="B9" s="104">
        <v>2725191</v>
      </c>
    </row>
    <row r="10" spans="1:3" ht="17.5" customHeight="1">
      <c r="A10" s="99" t="s">
        <v>734</v>
      </c>
      <c r="B10" s="100">
        <v>16000232111</v>
      </c>
    </row>
  </sheetData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259A5-B606-4406-99E8-144D28DAE87F}">
  <dimension ref="A1:C13"/>
  <sheetViews>
    <sheetView workbookViewId="0">
      <selection activeCell="A2" sqref="A2"/>
    </sheetView>
  </sheetViews>
  <sheetFormatPr defaultColWidth="8.83203125" defaultRowHeight="18.75" customHeight="1"/>
  <cols>
    <col min="1" max="1" width="25" style="61" customWidth="1"/>
    <col min="2" max="3" width="19" style="61" customWidth="1"/>
    <col min="4" max="16384" width="8.83203125" style="61"/>
  </cols>
  <sheetData>
    <row r="1" spans="1:3" ht="18.75" customHeight="1">
      <c r="A1" s="67" t="s">
        <v>770</v>
      </c>
    </row>
    <row r="2" spans="1:3" ht="28">
      <c r="A2" s="88"/>
      <c r="B2" s="89" t="s">
        <v>735</v>
      </c>
      <c r="C2" s="90" t="s">
        <v>736</v>
      </c>
    </row>
    <row r="3" spans="1:3" ht="18.75" customHeight="1">
      <c r="A3" s="113" t="s">
        <v>725</v>
      </c>
      <c r="B3" s="104">
        <v>585800000</v>
      </c>
      <c r="C3" s="104">
        <v>585800000</v>
      </c>
    </row>
    <row r="4" spans="1:3" ht="18.75" customHeight="1">
      <c r="A4" s="61" t="s">
        <v>709</v>
      </c>
      <c r="B4" s="92">
        <v>10911736</v>
      </c>
      <c r="C4" s="93">
        <v>438353</v>
      </c>
    </row>
    <row r="5" spans="1:3" ht="18.75" customHeight="1">
      <c r="A5" s="114" t="s">
        <v>716</v>
      </c>
      <c r="B5" s="115">
        <v>16</v>
      </c>
      <c r="C5" s="115">
        <v>333</v>
      </c>
    </row>
    <row r="6" spans="1:3" ht="18.75" customHeight="1">
      <c r="A6" s="61" t="s">
        <v>710</v>
      </c>
      <c r="B6" s="92">
        <v>9203620</v>
      </c>
      <c r="C6" s="93">
        <v>349900</v>
      </c>
    </row>
    <row r="7" spans="1:3" ht="18.75" customHeight="1">
      <c r="A7" s="114" t="s">
        <v>717</v>
      </c>
      <c r="B7" s="115">
        <v>21</v>
      </c>
      <c r="C7" s="115">
        <v>458</v>
      </c>
    </row>
    <row r="8" spans="1:3" ht="18.75" customHeight="1">
      <c r="A8" s="61" t="s">
        <v>718</v>
      </c>
      <c r="B8" s="92">
        <v>518799885</v>
      </c>
      <c r="C8" s="93">
        <v>488493350</v>
      </c>
    </row>
    <row r="9" spans="1:3" ht="18.75" customHeight="1">
      <c r="A9" s="114" t="s">
        <v>719</v>
      </c>
      <c r="B9" s="115">
        <v>765</v>
      </c>
      <c r="C9" s="104">
        <v>4285</v>
      </c>
    </row>
    <row r="10" spans="1:3" ht="18.75" customHeight="1">
      <c r="A10" s="61" t="s">
        <v>750</v>
      </c>
      <c r="B10" s="94">
        <v>177</v>
      </c>
      <c r="C10" s="85">
        <v>1121</v>
      </c>
    </row>
    <row r="11" spans="1:3" ht="18.75" customHeight="1">
      <c r="A11" s="114" t="s">
        <v>751</v>
      </c>
      <c r="B11" s="115">
        <v>61</v>
      </c>
      <c r="C11" s="105">
        <v>43</v>
      </c>
    </row>
    <row r="12" spans="1:3" ht="18.75" customHeight="1">
      <c r="A12" s="91" t="s">
        <v>720</v>
      </c>
      <c r="B12" s="95">
        <v>22343392</v>
      </c>
      <c r="C12" s="85">
        <v>2581546</v>
      </c>
    </row>
    <row r="13" spans="1:3" ht="18.75" customHeight="1">
      <c r="A13" s="116" t="s">
        <v>721</v>
      </c>
      <c r="B13" s="117">
        <v>0.33</v>
      </c>
      <c r="C13" s="117">
        <v>0.32940000000000003</v>
      </c>
    </row>
  </sheetData>
  <phoneticPr fontId="4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17E24-3995-43B5-84DF-D45E8D688F44}">
  <dimension ref="A1:D13"/>
  <sheetViews>
    <sheetView workbookViewId="0">
      <selection activeCell="A2" sqref="A2"/>
    </sheetView>
  </sheetViews>
  <sheetFormatPr defaultColWidth="8.83203125" defaultRowHeight="22.25" customHeight="1"/>
  <cols>
    <col min="1" max="1" width="19" style="62" customWidth="1"/>
    <col min="2" max="2" width="18.1640625" style="62" bestFit="1" customWidth="1"/>
    <col min="3" max="3" width="19.33203125" style="62" bestFit="1" customWidth="1"/>
    <col min="4" max="16384" width="8.83203125" style="62"/>
  </cols>
  <sheetData>
    <row r="1" spans="1:4" ht="22.25" customHeight="1">
      <c r="A1" s="60" t="s">
        <v>771</v>
      </c>
      <c r="B1" s="61"/>
      <c r="C1" s="61"/>
      <c r="D1" s="61"/>
    </row>
    <row r="2" spans="1:4" ht="22.25" customHeight="1">
      <c r="A2" s="63"/>
      <c r="B2" s="64" t="s">
        <v>737</v>
      </c>
      <c r="C2" s="64" t="s">
        <v>747</v>
      </c>
      <c r="D2" s="65" t="s">
        <v>743</v>
      </c>
    </row>
    <row r="3" spans="1:4" s="70" customFormat="1" ht="22.25" customHeight="1">
      <c r="A3" s="106" t="s">
        <v>757</v>
      </c>
      <c r="B3" s="107">
        <v>510174</v>
      </c>
      <c r="C3" s="107">
        <v>223434705</v>
      </c>
      <c r="D3" s="108">
        <v>0.45739999999999997</v>
      </c>
    </row>
    <row r="4" spans="1:4" s="70" customFormat="1" ht="22.25" customHeight="1">
      <c r="A4" s="66" t="s">
        <v>752</v>
      </c>
      <c r="B4" s="71">
        <v>441</v>
      </c>
      <c r="C4" s="68">
        <v>55396</v>
      </c>
      <c r="D4" s="69">
        <v>1E-4</v>
      </c>
    </row>
    <row r="5" spans="1:4" s="70" customFormat="1" ht="22.25" customHeight="1">
      <c r="A5" s="106" t="s">
        <v>753</v>
      </c>
      <c r="B5" s="107">
        <v>7150</v>
      </c>
      <c r="C5" s="107">
        <v>2956625</v>
      </c>
      <c r="D5" s="108">
        <v>6.1000000000000004E-3</v>
      </c>
    </row>
    <row r="6" spans="1:4" s="70" customFormat="1" ht="22.25" customHeight="1">
      <c r="A6" s="66" t="s">
        <v>754</v>
      </c>
      <c r="B6" s="68">
        <v>132111</v>
      </c>
      <c r="C6" s="68">
        <v>100231700</v>
      </c>
      <c r="D6" s="69">
        <v>0.20519999999999999</v>
      </c>
    </row>
    <row r="7" spans="1:4" s="70" customFormat="1" ht="22.25" customHeight="1">
      <c r="A7" s="106" t="s">
        <v>755</v>
      </c>
      <c r="B7" s="107">
        <v>107078</v>
      </c>
      <c r="C7" s="107">
        <v>39803452</v>
      </c>
      <c r="D7" s="108">
        <v>8.1500000000000003E-2</v>
      </c>
    </row>
    <row r="8" spans="1:4" s="70" customFormat="1" ht="22.25" customHeight="1">
      <c r="A8" s="66" t="s">
        <v>756</v>
      </c>
      <c r="B8" s="68">
        <v>263394</v>
      </c>
      <c r="C8" s="68">
        <v>80387532</v>
      </c>
      <c r="D8" s="69">
        <v>0.1646</v>
      </c>
    </row>
    <row r="9" spans="1:4" s="70" customFormat="1" ht="22.25" customHeight="1">
      <c r="A9" s="106" t="s">
        <v>738</v>
      </c>
      <c r="B9" s="107">
        <v>1348</v>
      </c>
      <c r="C9" s="107">
        <v>1286175</v>
      </c>
      <c r="D9" s="108">
        <v>2.5999999999999999E-3</v>
      </c>
    </row>
    <row r="10" spans="1:4" s="70" customFormat="1" ht="22.25" customHeight="1">
      <c r="A10" s="66" t="s">
        <v>739</v>
      </c>
      <c r="B10" s="71">
        <v>268</v>
      </c>
      <c r="C10" s="68">
        <v>64952</v>
      </c>
      <c r="D10" s="69">
        <v>1E-4</v>
      </c>
    </row>
    <row r="11" spans="1:4" s="70" customFormat="1" ht="22.25" customHeight="1">
      <c r="A11" s="106" t="s">
        <v>740</v>
      </c>
      <c r="B11" s="107">
        <v>171416</v>
      </c>
      <c r="C11" s="107">
        <v>10877246</v>
      </c>
      <c r="D11" s="108">
        <v>2.23E-2</v>
      </c>
    </row>
    <row r="12" spans="1:4" s="70" customFormat="1" ht="22.25" customHeight="1">
      <c r="A12" s="66" t="s">
        <v>741</v>
      </c>
      <c r="B12" s="68">
        <v>33992</v>
      </c>
      <c r="C12" s="68">
        <v>1870386</v>
      </c>
      <c r="D12" s="69">
        <v>3.8E-3</v>
      </c>
    </row>
    <row r="13" spans="1:4" s="70" customFormat="1" ht="22.25" customHeight="1">
      <c r="A13" s="109" t="s">
        <v>742</v>
      </c>
      <c r="B13" s="110"/>
      <c r="C13" s="111">
        <v>237533464</v>
      </c>
      <c r="D13" s="112">
        <v>0.48620000000000002</v>
      </c>
    </row>
  </sheetData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E17B4-BDAD-F24C-94D9-5CE6AD394240}">
  <dimension ref="A1:B11"/>
  <sheetViews>
    <sheetView workbookViewId="0">
      <selection activeCell="A2" sqref="A2"/>
    </sheetView>
  </sheetViews>
  <sheetFormatPr defaultColWidth="11.1640625" defaultRowHeight="17.5" customHeight="1"/>
  <cols>
    <col min="1" max="1" width="31.6640625" style="61" customWidth="1"/>
    <col min="2" max="2" width="17" style="61" bestFit="1" customWidth="1"/>
    <col min="3" max="16384" width="11.1640625" style="61"/>
  </cols>
  <sheetData>
    <row r="1" spans="1:2" ht="17.5" customHeight="1">
      <c r="A1" s="67" t="s">
        <v>772</v>
      </c>
    </row>
    <row r="2" spans="1:2" ht="17.5" customHeight="1">
      <c r="A2" s="82"/>
      <c r="B2" s="83" t="s">
        <v>722</v>
      </c>
    </row>
    <row r="3" spans="1:2" ht="17.5" customHeight="1">
      <c r="A3" s="101" t="s">
        <v>711</v>
      </c>
      <c r="B3" s="102">
        <v>86459</v>
      </c>
    </row>
    <row r="4" spans="1:2" ht="17.5" customHeight="1">
      <c r="A4" s="84" t="s">
        <v>748</v>
      </c>
      <c r="B4" s="85">
        <v>36061</v>
      </c>
    </row>
    <row r="5" spans="1:2" ht="17.5" customHeight="1">
      <c r="A5" s="103" t="s">
        <v>749</v>
      </c>
      <c r="B5" s="104">
        <v>27345</v>
      </c>
    </row>
    <row r="6" spans="1:2" ht="27">
      <c r="A6" s="84" t="s">
        <v>723</v>
      </c>
      <c r="B6" s="85">
        <v>25065</v>
      </c>
    </row>
    <row r="7" spans="1:2" ht="17.5" customHeight="1">
      <c r="A7" s="103" t="s">
        <v>712</v>
      </c>
      <c r="B7" s="105" t="s">
        <v>713</v>
      </c>
    </row>
    <row r="8" spans="1:2" ht="17.5" customHeight="1">
      <c r="A8" s="86" t="s">
        <v>714</v>
      </c>
      <c r="B8" s="87" t="s">
        <v>715</v>
      </c>
    </row>
    <row r="9" spans="1:2" ht="17.5" customHeight="1">
      <c r="A9" s="67" t="s">
        <v>724</v>
      </c>
    </row>
    <row r="10" spans="1:2" ht="17.5" customHeight="1">
      <c r="A10" s="84"/>
    </row>
    <row r="11" spans="1:2" ht="17.5" customHeight="1">
      <c r="A11" s="84"/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1</vt:i4>
      </vt:variant>
      <vt:variant>
        <vt:lpstr>名前付き一覧</vt:lpstr>
      </vt:variant>
      <vt:variant>
        <vt:i4>3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2'!Print_Titles</vt:lpstr>
      <vt:lpstr>'Table S4'!Print_Titles</vt:lpstr>
      <vt:lpstr>'Table S5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05T15:38:25Z</dcterms:modified>
</cp:coreProperties>
</file>